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comments4.xml" ContentType="application/vnd.openxmlformats-officedocument.spreadsheetml.comment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comments3.xml" ContentType="application/vnd.openxmlformats-officedocument.spreadsheetml.comments+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omments2.xml" ContentType="application/vnd.openxmlformats-officedocument.spreadsheetml.comments+xml"/>
  <Override PartName="/xl/drawings/vmlDrawing1.vml" ContentType="application/vnd.openxmlformats-officedocument.vmlDrawing"/>
  <Override PartName="/xl/drawings/vmlDrawing2.vml" ContentType="application/vnd.openxmlformats-officedocument.vmlDrawing"/>
  <Override PartName="/xl/drawings/vmlDrawing3.vml" ContentType="application/vnd.openxmlformats-officedocument.vmlDrawi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12" firstSheet="0" activeTab="9"/>
  </bookViews>
  <sheets>
    <sheet name="Introduction" sheetId="1" state="visible" r:id="rId2"/>
    <sheet name="Demand" sheetId="2" state="visible" r:id="rId3"/>
    <sheet name="Services" sheetId="3" state="visible" r:id="rId4"/>
    <sheet name="Resources" sheetId="4" state="visible" r:id="rId5"/>
    <sheet name="Cost" sheetId="5" state="visible" r:id="rId6"/>
    <sheet name="Supply" sheetId="6" state="visible" r:id="rId7"/>
    <sheet name="Outcomes" sheetId="7" state="visible" r:id="rId8"/>
    <sheet name="Service Volumes" sheetId="8" state="visible" r:id="rId9"/>
    <sheet name="Resource Use" sheetId="9" state="visible" r:id="rId10"/>
    <sheet name="Service cost" sheetId="10" state="visible" r:id="rId11"/>
    <sheet name="Sheet1" sheetId="11" state="visible" r:id="rId12"/>
  </sheets>
  <externalReferences>
    <externalReference r:id="rId13"/>
  </externalReferences>
  <definedNames>
    <definedName function="false" hidden="false" name="CostD5" vbProcedure="false">[1]Cost!$A$1:$FY$181</definedName>
    <definedName function="false" hidden="false" name="leave_DS2" vbProcedure="false">Demand!$D$25</definedName>
    <definedName function="false" hidden="false" name="leave_DS3" vbProcedure="false">Demand!$D$26</definedName>
    <definedName function="false" hidden="false" name="leave_DS4" vbProcedure="false">Demand!$D$27</definedName>
    <definedName function="false" hidden="false" name="LOS_DS2" vbProcedure="false">Demand!$F$14</definedName>
    <definedName function="false" hidden="false" name="LOS_DS2A1" vbProcedure="false">[1]Demand!$F$42</definedName>
    <definedName function="false" hidden="false" name="LOS_DS2A2" vbProcedure="false">[1]Demand!$F$43</definedName>
    <definedName function="false" hidden="false" name="LOS_DS2ZEL" vbProcedure="false">[1]Demand!$F$44</definedName>
    <definedName function="false" hidden="false" name="LOS_DS3" vbProcedure="false">Demand!$F$15</definedName>
    <definedName function="false" hidden="false" name="LOS_DS3A1" vbProcedure="false">[1]Demand!$G$42</definedName>
    <definedName function="false" hidden="false" name="LOS_DS3A2" vbProcedure="false">[1]Demand!$G$43</definedName>
    <definedName function="false" hidden="false" name="LOS_DS3ZEL" vbProcedure="false">[1]Demand!$G$44</definedName>
    <definedName function="false" hidden="false" name="LOS_DS4" vbProcedure="false">Demand!$F$16</definedName>
    <definedName function="false" hidden="false" name="LOS_DS4A1" vbProcedure="false">[1]Demand!$H$42</definedName>
    <definedName function="false" hidden="false" name="LOS_DS4A2" vbProcedure="false">[1]Demand!$H$43</definedName>
    <definedName function="false" hidden="false" name="LOS_DS5ZEL" vbProcedure="false">[1]Indicator!$A32770</definedName>
    <definedName function="false" hidden="false" name="move_DS2_DS5" vbProcedure="false">Demand!$E$25</definedName>
    <definedName function="false" hidden="false" name="move_DS3_DS5" vbProcedure="false">Demand!$E$26</definedName>
    <definedName function="false" hidden="false" name="move_DS4_DS5" vbProcedure="false">Demand!$E$27</definedName>
    <definedName function="false" hidden="false" name="Resourceavailability" vbProcedure="false">[1]Indicator!$A$1:$BA$53</definedName>
    <definedName function="false" hidden="false" name="ServiceDS2" vbProcedure="false">#REF!</definedName>
    <definedName function="false" hidden="false" name="ServiceDS3" vbProcedure="false">#REF!</definedName>
    <definedName function="false" hidden="false" name="ServiceDS4" vbProcedure="false">#REF!</definedName>
    <definedName function="false" hidden="false" name="services" vbProcedure="false">#REF!</definedName>
    <definedName function="false" hidden="false" name="serviceuseDS2" vbProcedure="false">#REF!</definedName>
    <definedName function="false" hidden="false" name="Table_DS2" vbProcedure="false">Demand!IU$35:B$54</definedName>
    <definedName function="false" hidden="false" name="Table_DS2_DS3" vbProcedure="false">Demand!$B$35:$H$54</definedName>
    <definedName function="false" hidden="false" name="_SES2" vbProcedure="false">#REF!</definedName>
    <definedName function="false" hidden="false" name="_xlfn_IFERROR" vbProcedure="false"/>
    <definedName function="false" hidden="false" localSheetId="7" name="Excel_BuiltIn__FilterDatabase" vbProcedure="false">#REF!</definedName>
    <definedName function="false" hidden="false" localSheetId="7" name="leave_DS2" vbProcedure="false">[1]Demand!$G$49</definedName>
    <definedName function="false" hidden="false" localSheetId="7" name="leave_DS3" vbProcedure="false">[1]Demand!$I$49</definedName>
    <definedName function="false" hidden="false" localSheetId="7" name="leave_DS4" vbProcedure="false">[1]Demand!$K$49</definedName>
    <definedName function="false" hidden="false" localSheetId="7" name="LOS_DS4A2" vbProcedure="false">[1]Demand!A$43</definedName>
    <definedName function="false" hidden="false" localSheetId="7" name="LOS_DS4ZEL" vbProcedure="false">[1]Demand!A$44</definedName>
    <definedName function="false" hidden="false" localSheetId="7" name="LOS_DS5A1" vbProcedure="false">[1]Demand!$A32770</definedName>
    <definedName function="false" hidden="false" localSheetId="7" name="move_DS2_DS5" vbProcedure="false">[1]Demand!$G$50</definedName>
    <definedName function="false" hidden="false" localSheetId="7" name="move_DS3_DS5" vbProcedure="false">[1]Demand!$I$50</definedName>
    <definedName function="false" hidden="false" localSheetId="7" name="move_DS4_DS5" vbProcedure="false">[1]Demand!$K$50</definedName>
    <definedName function="false" hidden="false" localSheetId="7" name="services" vbProcedure="false">[1]Services!$A$1:$DR$122</definedName>
    <definedName function="false" hidden="false" localSheetId="7" name="Table_DS2" vbProcedure="false">[1]Demand!$B$54:$E$73</definedName>
    <definedName function="false" hidden="false" localSheetId="7" name="Table_DS2_DS3" vbProcedure="false">[1]Demand!$B$54:$H$73</definedNam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8" authorId="0">
      <text>
        <r>
          <rPr>
            <b val="true"/>
            <sz val="9"/>
            <color rgb="FF000000"/>
            <rFont val="Tahoma"/>
            <family val="2"/>
          </rPr>
          <t xml:space="preserve">Region's name
</t>
        </r>
      </text>
      <mc:AlternateContent>
        <mc:Choice Requires="v2">
          <commentPr autoFill="true" autoScale="false" colHidden="false" locked="false" rowHidden="false" textHAlign="justify" textVAlign="top">
            <anchor moveWithCells="false" sizeWithCells="false">
              <xdr:from>
                <xdr:col>3</xdr:col>
                <xdr:colOff>16</xdr:colOff>
                <xdr:row>4</xdr:row>
                <xdr:rowOff>10</xdr:rowOff>
              </xdr:from>
              <xdr:to>
                <xdr:col>4</xdr:col>
                <xdr:colOff>84</xdr:colOff>
                <xdr:row>6</xdr:row>
                <xdr:rowOff>7</xdr:rowOff>
              </xdr:to>
            </anchor>
          </commentPr>
        </mc:Choice>
        <mc:Fallback/>
      </mc:AlternateContent>
    </comment>
    <comment ref="G11" authorId="0">
      <text>
        <r>
          <rPr>
            <sz val="9"/>
            <color rgb="FF000000"/>
            <rFont val="Tahoma"/>
            <family val="2"/>
          </rPr>
          <t xml:space="preserve">Service users are people who already have diabetes and entitle to be in one of demand segments.
</t>
        </r>
      </text>
      <mc:AlternateContent>
        <mc:Choice Requires="v2">
          <commentPr autoFill="true" autoScale="false" colHidden="false" locked="false" rowHidden="false" textHAlign="justify" textVAlign="top">
            <anchor moveWithCells="false" sizeWithCells="false">
              <xdr:from>
                <xdr:col>7</xdr:col>
                <xdr:colOff>16</xdr:colOff>
                <xdr:row>7</xdr:row>
                <xdr:rowOff>1</xdr:rowOff>
              </xdr:from>
              <xdr:to>
                <xdr:col>9</xdr:col>
                <xdr:colOff>53</xdr:colOff>
                <xdr:row>10</xdr:row>
                <xdr:rowOff>41</xdr:rowOff>
              </xdr:to>
            </anchor>
          </commentPr>
        </mc:Choice>
        <mc:Fallback/>
      </mc:AlternateContent>
    </comment>
  </commentList>
</comments>
</file>

<file path=xl/comments3.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C5" authorId="0">
      <text>
        <r>
          <rPr>
            <sz val="9"/>
            <color rgb="FF000000"/>
            <rFont val="Tahoma"/>
            <family val="2"/>
          </rPr>
          <t xml:space="preserve">List service elements for diabetes patients.</t>
        </r>
      </text>
      <mc:AlternateContent>
        <mc:Choice Requires="v2">
          <commentPr autoFill="true" autoScale="false" colHidden="false" locked="false" rowHidden="false" textHAlign="justify" textVAlign="top">
            <anchor moveWithCells="false" sizeWithCells="false">
              <xdr:from>
                <xdr:col>2</xdr:col>
                <xdr:colOff>149</xdr:colOff>
                <xdr:row>2</xdr:row>
                <xdr:rowOff>29</xdr:rowOff>
              </xdr:from>
              <xdr:to>
                <xdr:col>3</xdr:col>
                <xdr:colOff>57</xdr:colOff>
                <xdr:row>4</xdr:row>
                <xdr:rowOff>10</xdr:rowOff>
              </xdr:to>
            </anchor>
          </commentPr>
        </mc:Choice>
        <mc:Fallback/>
      </mc:AlternateContent>
    </comment>
    <comment ref="C42" authorId="0">
      <text>
        <r>
          <rPr>
            <b val="true"/>
            <sz val="9"/>
            <color rgb="FF000000"/>
            <rFont val="Tahoma"/>
            <family val="2"/>
          </rPr>
          <t xml:space="preserve">Select service elements from the list. </t>
        </r>
      </text>
      <mc:AlternateContent>
        <mc:Choice Requires="v2">
          <commentPr autoFill="true" autoScale="false" colHidden="false" locked="false" rowHidden="false" textHAlign="justify" textVAlign="top">
            <anchor moveWithCells="false" sizeWithCells="false">
              <xdr:from>
                <xdr:col>3</xdr:col>
                <xdr:colOff>16</xdr:colOff>
                <xdr:row>39</xdr:row>
                <xdr:rowOff>21</xdr:rowOff>
              </xdr:from>
              <xdr:to>
                <xdr:col>5</xdr:col>
                <xdr:colOff>23</xdr:colOff>
                <xdr:row>40</xdr:row>
                <xdr:rowOff>33</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33" authorId="0">
      <text>
        <r>
          <rPr>
            <sz val="9"/>
            <color rgb="FF000000"/>
            <rFont val="Tahoma"/>
            <family val="2"/>
          </rPr>
          <t xml:space="preserve">If resource requirement is per minute, divide it by 60 (e.g. 20 min per GP visit= 20/60). Otherwise only enter a digit. 
</t>
        </r>
      </text>
      <mc:AlternateContent>
        <mc:Choice Requires="v2">
          <commentPr autoFill="true" autoScale="false" colHidden="false" locked="false" rowHidden="false" textHAlign="justify" textVAlign="top">
            <anchor moveWithCells="false" sizeWithCells="false">
              <xdr:from>
                <xdr:col>4</xdr:col>
                <xdr:colOff>107</xdr:colOff>
                <xdr:row>31</xdr:row>
                <xdr:rowOff>11</xdr:rowOff>
              </xdr:from>
              <xdr:to>
                <xdr:col>5</xdr:col>
                <xdr:colOff>164</xdr:colOff>
                <xdr:row>34</xdr:row>
                <xdr:rowOff>3</xdr:rowOff>
              </xdr:to>
            </anchor>
          </commentPr>
        </mc:Choice>
        <mc:Fallback/>
      </mc:AlternateContent>
    </comment>
  </commentList>
</comments>
</file>

<file path=xl/sharedStrings.xml><?xml version="1.0" encoding="utf-8"?>
<sst xmlns="http://schemas.openxmlformats.org/spreadsheetml/2006/main" count="591" uniqueCount="288">
  <si>
    <t xml:space="preserve">Operational model for diabetes</t>
  </si>
  <si>
    <t xml:space="preserve">Version 1.0</t>
  </si>
  <si>
    <t xml:space="preserve">Case instance The Netherlands</t>
  </si>
  <si>
    <t xml:space="preserve">(N.B.: not all data is final)</t>
  </si>
  <si>
    <t xml:space="preserve">This workbook contains the operational model for the diabetes case study. The purpose is to ease calculations of elements of the model and make a link between the model's components. The workbook follows the guidelines of methodology and presents a separate worksheet for each chapter. The workbook's content is as follows:</t>
  </si>
  <si>
    <t xml:space="preserve">Data requirement</t>
  </si>
  <si>
    <t xml:space="preserve">Sheets:</t>
  </si>
  <si>
    <t xml:space="preserve">1- Introduction: gives information on how to fill in data, with instructions.</t>
  </si>
  <si>
    <t xml:space="preserve">Yes</t>
  </si>
  <si>
    <t xml:space="preserve">2- Demand</t>
  </si>
  <si>
    <t xml:space="preserve">3-Services and service elements</t>
  </si>
  <si>
    <t xml:space="preserve">4- Resources</t>
  </si>
  <si>
    <t xml:space="preserve">5- Cost</t>
  </si>
  <si>
    <t xml:space="preserve">6- Supply</t>
  </si>
  <si>
    <t xml:space="preserve">No</t>
  </si>
  <si>
    <t xml:space="preserve">7- Outcome</t>
  </si>
  <si>
    <t xml:space="preserve">8- Service volumes</t>
  </si>
  <si>
    <t xml:space="preserve">9- Resource use</t>
  </si>
  <si>
    <t xml:space="preserve">10- Service cost</t>
  </si>
  <si>
    <t xml:space="preserve">The workbook contains three types of sheets. The instruction on how to handle the sheets are presented below. </t>
  </si>
  <si>
    <t xml:space="preserve">Yellow sheets</t>
  </si>
  <si>
    <r>
      <rPr>
        <sz val="11"/>
        <color rgb="FF000000"/>
        <rFont val="Calibri"/>
        <family val="2"/>
      </rPr>
      <t xml:space="preserve">These sheets are developed for entering input data, which is required for the operational model. These include sheets for the demand, services, resources, cost and supply. Inside each sheet, cells which are light yellow require data entering. Cells that have no colour do </t>
    </r>
    <r>
      <rPr>
        <b val="true"/>
        <sz val="11"/>
        <color rgb="FF000000"/>
        <rFont val="Calibri"/>
        <family val="2"/>
      </rPr>
      <t xml:space="preserve">not</t>
    </r>
    <r>
      <rPr>
        <sz val="11"/>
        <color rgb="FF000000"/>
        <rFont val="Calibri"/>
        <family val="2"/>
      </rPr>
      <t xml:space="preserve"> need data entering.   </t>
    </r>
  </si>
  <si>
    <t xml:space="preserve">Green sheet</t>
  </si>
  <si>
    <r>
      <rPr>
        <sz val="11"/>
        <color rgb="FF000000"/>
        <rFont val="Calibri"/>
        <family val="2"/>
      </rPr>
      <t xml:space="preserve">This sheet is dedicated to outcome indicators of the operational model and needs </t>
    </r>
    <r>
      <rPr>
        <b val="true"/>
        <sz val="11"/>
        <color rgb="FF000000"/>
        <rFont val="Calibri"/>
        <family val="2"/>
      </rPr>
      <t xml:space="preserve">no</t>
    </r>
    <r>
      <rPr>
        <sz val="11"/>
        <color rgb="FF000000"/>
        <rFont val="Calibri"/>
        <family val="2"/>
      </rPr>
      <t xml:space="preserve"> data entering. </t>
    </r>
  </si>
  <si>
    <t xml:space="preserve">Red sheets</t>
  </si>
  <si>
    <r>
      <rPr>
        <sz val="11"/>
        <color rgb="FF000000"/>
        <rFont val="Calibri"/>
        <family val="2"/>
      </rPr>
      <t xml:space="preserve">These sheets require </t>
    </r>
    <r>
      <rPr>
        <b val="true"/>
        <sz val="11"/>
        <color rgb="FF000000"/>
        <rFont val="Calibri"/>
        <family val="2"/>
      </rPr>
      <t xml:space="preserve">no</t>
    </r>
    <r>
      <rPr>
        <sz val="11"/>
        <color rgb="FF000000"/>
        <rFont val="Calibri"/>
        <family val="2"/>
      </rPr>
      <t xml:space="preserve"> data entering and are used only for the calculation. These sheets use data from yellow sheets and automatically calculate indicators.</t>
    </r>
  </si>
  <si>
    <t xml:space="preserve">Define the demand locations and label them.</t>
  </si>
  <si>
    <t xml:space="preserve">Define demand locations</t>
  </si>
  <si>
    <t xml:space="preserve">Give a label to the demand location </t>
  </si>
  <si>
    <t xml:space="preserve">Number of inhabitants </t>
  </si>
  <si>
    <t xml:space="preserve">area1</t>
  </si>
  <si>
    <t xml:space="preserve">Urban area</t>
  </si>
  <si>
    <t xml:space="preserve">area2</t>
  </si>
  <si>
    <t xml:space="preserve">Rural area</t>
  </si>
  <si>
    <t xml:space="preserve">Region of study</t>
  </si>
  <si>
    <t xml:space="preserve">ZEL</t>
  </si>
  <si>
    <t xml:space="preserve">Demand segments</t>
  </si>
  <si>
    <t xml:space="preserve">Service users in demand segments</t>
  </si>
  <si>
    <t xml:space="preserve">Demand segment </t>
  </si>
  <si>
    <t xml:space="preserve">Number</t>
  </si>
  <si>
    <t xml:space="preserve">Define Demand Segment</t>
  </si>
  <si>
    <t xml:space="preserve">Segment description </t>
  </si>
  <si>
    <t xml:space="preserve">Average length of stay in DS</t>
  </si>
  <si>
    <t xml:space="preserve">Demand segment 1</t>
  </si>
  <si>
    <t xml:space="preserve">DS1</t>
  </si>
  <si>
    <t xml:space="preserve">Prevention</t>
  </si>
  <si>
    <t xml:space="preserve">Population that is targeted for prevention care</t>
  </si>
  <si>
    <t xml:space="preserve">Demand segment 2</t>
  </si>
  <si>
    <t xml:space="preserve">DS2</t>
  </si>
  <si>
    <t xml:space="preserve">Life Style Program</t>
  </si>
  <si>
    <t xml:space="preserve">Patients with Diabetes type II treated by GP with lifestyle advice</t>
  </si>
  <si>
    <t xml:space="preserve">Demand segment 3</t>
  </si>
  <si>
    <t xml:space="preserve">DS3</t>
  </si>
  <si>
    <t xml:space="preserve">Oral Medication</t>
  </si>
  <si>
    <t xml:space="preserve">Patients with Diabetes type II treated by GP with lifestyle advice and oral medication</t>
  </si>
  <si>
    <t xml:space="preserve">Demand segment 4</t>
  </si>
  <si>
    <t xml:space="preserve">DS4</t>
  </si>
  <si>
    <t xml:space="preserve">Insulin Injection</t>
  </si>
  <si>
    <t xml:space="preserve">Patients with Diabetes type II treated by GP with lifestyle advice and oral medication and/or insulin injections</t>
  </si>
  <si>
    <t xml:space="preserve">Demand segment 5</t>
  </si>
  <si>
    <t xml:space="preserve">DS5</t>
  </si>
  <si>
    <t xml:space="preserve">Complicated care</t>
  </si>
  <si>
    <t xml:space="preserve">Patients with complicated type2 diabetes treated by internal medicine</t>
  </si>
  <si>
    <t xml:space="preserve">Total</t>
  </si>
  <si>
    <t xml:space="preserve">Patient movement data</t>
  </si>
  <si>
    <t xml:space="preserve">stay at DS</t>
  </si>
  <si>
    <t xml:space="preserve">Leave the segment</t>
  </si>
  <si>
    <t xml:space="preserve">Leave to DS5</t>
  </si>
  <si>
    <t xml:space="preserve">Patient movement at urban area</t>
  </si>
  <si>
    <t xml:space="preserve">Years</t>
  </si>
  <si>
    <t xml:space="preserve">Exit</t>
  </si>
  <si>
    <t xml:space="preserve">Move to DS5</t>
  </si>
  <si>
    <t xml:space="preserve">total</t>
  </si>
  <si>
    <t xml:space="preserve">Patient movement at rural area</t>
  </si>
  <si>
    <t xml:space="preserve">Define service elements delivered to diabetes patients </t>
  </si>
  <si>
    <t xml:space="preserve">Element number</t>
  </si>
  <si>
    <t xml:space="preserve">Service Element</t>
  </si>
  <si>
    <t xml:space="preserve">Description</t>
  </si>
  <si>
    <t xml:space="preserve">Service number</t>
  </si>
  <si>
    <t xml:space="preserve">Service</t>
  </si>
  <si>
    <t xml:space="preserve">Service elements and precedence</t>
  </si>
  <si>
    <t xml:space="preserve">SE1</t>
  </si>
  <si>
    <t xml:space="preserve">Screening-visit</t>
  </si>
  <si>
    <t xml:space="preserve">Visit to a physician or nurse for screening on Diabetes</t>
  </si>
  <si>
    <t xml:space="preserve">S1</t>
  </si>
  <si>
    <t xml:space="preserve">Screening</t>
  </si>
  <si>
    <t xml:space="preserve">SE2</t>
  </si>
  <si>
    <t xml:space="preserve">Lab test outside lab</t>
  </si>
  <si>
    <t xml:space="preserve">Lab sampling and test done by main care giver (e.g. GP, with no referral of patient to lab)</t>
  </si>
  <si>
    <t xml:space="preserve">S2</t>
  </si>
  <si>
    <t xml:space="preserve">Diagnosis</t>
  </si>
  <si>
    <t xml:space="preserve">SE3</t>
  </si>
  <si>
    <t xml:space="preserve">Lab-test-sampling</t>
  </si>
  <si>
    <t xml:space="preserve">Taking a blood sample from a patient in a lab or sampling station</t>
  </si>
  <si>
    <t xml:space="preserve">S3</t>
  </si>
  <si>
    <t xml:space="preserve">Chronic Diabetes treatment with life style advice</t>
  </si>
  <si>
    <t xml:space="preserve">SE4</t>
  </si>
  <si>
    <t xml:space="preserve">Lab-test-analysis</t>
  </si>
  <si>
    <t xml:space="preserve">Performing analaysis of blood sample in a lab</t>
  </si>
  <si>
    <t xml:space="preserve">S4</t>
  </si>
  <si>
    <t xml:space="preserve">Chronic Diabetes treated with life style advice and oral medication</t>
  </si>
  <si>
    <t xml:space="preserve">SE5</t>
  </si>
  <si>
    <t xml:space="preserve">First visit</t>
  </si>
  <si>
    <t xml:space="preserve">First visit to main care giver related to Diabetes</t>
  </si>
  <si>
    <t xml:space="preserve">S5</t>
  </si>
  <si>
    <t xml:space="preserve">Insulin stabilization</t>
  </si>
  <si>
    <t xml:space="preserve">SE6</t>
  </si>
  <si>
    <t xml:space="preserve">Visit for diagnosis and care plan</t>
  </si>
  <si>
    <t xml:space="preserve">Second visit to main care giver (after blood test) to go through diagnosis and care plan</t>
  </si>
  <si>
    <t xml:space="preserve">S6</t>
  </si>
  <si>
    <t xml:space="preserve">Chronic Diabetes treated with life style advice and/or oral medication and insulin therapy</t>
  </si>
  <si>
    <t xml:space="preserve">SE7</t>
  </si>
  <si>
    <t xml:space="preserve">Follow–up visit</t>
  </si>
  <si>
    <t xml:space="preserve">All visits, related to Diabetes care, to main care giver</t>
  </si>
  <si>
    <t xml:space="preserve">S7</t>
  </si>
  <si>
    <t xml:space="preserve">Patients with complicated type2 diabetes treated with specialized care</t>
  </si>
  <si>
    <t xml:space="preserve">SE8</t>
  </si>
  <si>
    <t xml:space="preserve">Diet consultation</t>
  </si>
  <si>
    <t xml:space="preserve">Visit for getting diet advice,related to Diabetes care</t>
  </si>
  <si>
    <t xml:space="preserve">Remark: if you add servcie elements to services, you will have to update the formula in the table above.</t>
  </si>
  <si>
    <t xml:space="preserve">SE9</t>
  </si>
  <si>
    <t xml:space="preserve">Eye care</t>
  </si>
  <si>
    <t xml:space="preserve">Visit for eye-screening, related to Diabetes (eye care for complications is excluded)</t>
  </si>
  <si>
    <t xml:space="preserve">SE10</t>
  </si>
  <si>
    <t xml:space="preserve">Foot care</t>
  </si>
  <si>
    <t xml:space="preserve">Visit for screening of foot problems related to Diabetes (foot care for complications is excluded)</t>
  </si>
  <si>
    <t xml:space="preserve">SE11</t>
  </si>
  <si>
    <t xml:space="preserve">Self–test glucose monitoring</t>
  </si>
  <si>
    <t xml:space="preserve">Glucose test performed by patient</t>
  </si>
  <si>
    <t xml:space="preserve">SE12</t>
  </si>
  <si>
    <t xml:space="preserve">Oral medication</t>
  </si>
  <si>
    <t xml:space="preserve">Oral medication related to Diabetes</t>
  </si>
  <si>
    <t xml:space="preserve">SE13</t>
  </si>
  <si>
    <t xml:space="preserve">Insulin medication</t>
  </si>
  <si>
    <t xml:space="preserve">Use of insulin</t>
  </si>
  <si>
    <t xml:space="preserve">SE14</t>
  </si>
  <si>
    <t xml:space="preserve">Education</t>
  </si>
  <si>
    <t xml:space="preserve">Instruction related to Diabetes self-care (not concerning insulin use)</t>
  </si>
  <si>
    <t xml:space="preserve">SE15</t>
  </si>
  <si>
    <t xml:space="preserve">Consultation of care</t>
  </si>
  <si>
    <t xml:space="preserve">Consultation of (other) specialized professional, asked by main care giver</t>
  </si>
  <si>
    <t xml:space="preserve">SE16</t>
  </si>
  <si>
    <t xml:space="preserve">Life style program</t>
  </si>
  <si>
    <t xml:space="preserve">Program to improve life style habits, aimed at new Diabetes patients</t>
  </si>
  <si>
    <t xml:space="preserve">SE17</t>
  </si>
  <si>
    <t xml:space="preserve">Insulin injection by professional</t>
  </si>
  <si>
    <t xml:space="preserve">Injection of insulin by nurse, for patients at their home who are not able to self-inject</t>
  </si>
  <si>
    <t xml:space="preserve">SE18</t>
  </si>
  <si>
    <t xml:space="preserve">Delivering medication by professional</t>
  </si>
  <si>
    <t xml:space="preserve">Delivering medication by Pharmacist or physician</t>
  </si>
  <si>
    <t xml:space="preserve">SE19</t>
  </si>
  <si>
    <t xml:space="preserve">Prescription medicine</t>
  </si>
  <si>
    <t xml:space="preserve">Prescription of medicine by main care giver, apart from patient's visits</t>
  </si>
  <si>
    <t xml:space="preserve">SE20</t>
  </si>
  <si>
    <t xml:space="preserve">Education for using insulin</t>
  </si>
  <si>
    <t xml:space="preserve">Instruction for insulin self injection</t>
  </si>
  <si>
    <t xml:space="preserve">SE21</t>
  </si>
  <si>
    <t xml:space="preserve">SE22</t>
  </si>
  <si>
    <t xml:space="preserve">SE23</t>
  </si>
  <si>
    <t xml:space="preserve">SE24</t>
  </si>
  <si>
    <t xml:space="preserve">SE25</t>
  </si>
  <si>
    <t xml:space="preserve">SE26</t>
  </si>
  <si>
    <t xml:space="preserve">SE27</t>
  </si>
  <si>
    <t xml:space="preserve">SE28</t>
  </si>
  <si>
    <t xml:space="preserve">SE29</t>
  </si>
  <si>
    <t xml:space="preserve">SE30</t>
  </si>
  <si>
    <t xml:space="preserve">Define service elements to respond demand segment</t>
  </si>
  <si>
    <t xml:space="preserve">Frequency</t>
  </si>
  <si>
    <t xml:space="preserve">Usage</t>
  </si>
  <si>
    <t xml:space="preserve">Diagnosis (S2)</t>
  </si>
  <si>
    <t xml:space="preserve">Resource number</t>
  </si>
  <si>
    <t xml:space="preserve">Resource-name</t>
  </si>
  <si>
    <t xml:space="preserve">R1</t>
  </si>
  <si>
    <t xml:space="preserve">GP</t>
  </si>
  <si>
    <t xml:space="preserve">General Practitioner</t>
  </si>
  <si>
    <t xml:space="preserve">R2</t>
  </si>
  <si>
    <t xml:space="preserve">Lab</t>
  </si>
  <si>
    <t xml:space="preserve">Laboratorium, specialized in blood sampletaking and tests. Sample taking stations are also included</t>
  </si>
  <si>
    <t xml:space="preserve">R3</t>
  </si>
  <si>
    <t xml:space="preserve">Practice Nurse</t>
  </si>
  <si>
    <t xml:space="preserve">Nurse that assist a physician by taking over routine care</t>
  </si>
  <si>
    <t xml:space="preserve">R4</t>
  </si>
  <si>
    <t xml:space="preserve">Doctor Assistant</t>
  </si>
  <si>
    <t xml:space="preserve">Assistant (not a nurse) of a physician </t>
  </si>
  <si>
    <t xml:space="preserve">R5</t>
  </si>
  <si>
    <t xml:space="preserve">Diabetic Nurse</t>
  </si>
  <si>
    <t xml:space="preserve">Nurse specialized in care for Diabetic Patients</t>
  </si>
  <si>
    <t xml:space="preserve">R6</t>
  </si>
  <si>
    <t xml:space="preserve">Dietician</t>
  </si>
  <si>
    <t xml:space="preserve">R7</t>
  </si>
  <si>
    <t xml:space="preserve">Optometrist</t>
  </si>
  <si>
    <t xml:space="preserve">Professional in eye care (not an opthomologist)</t>
  </si>
  <si>
    <t xml:space="preserve">R8</t>
  </si>
  <si>
    <t xml:space="preserve">Podotherapist</t>
  </si>
  <si>
    <t xml:space="preserve">Professional in foot care</t>
  </si>
  <si>
    <t xml:space="preserve">R9</t>
  </si>
  <si>
    <t xml:space="preserve">Physiotherapist</t>
  </si>
  <si>
    <t xml:space="preserve">R10</t>
  </si>
  <si>
    <t xml:space="preserve">Life Style Consultant</t>
  </si>
  <si>
    <t xml:space="preserve">Professional specialized in life style advice</t>
  </si>
  <si>
    <t xml:space="preserve">R11</t>
  </si>
  <si>
    <t xml:space="preserve">Pharmacist</t>
  </si>
  <si>
    <t xml:space="preserve">Professional delivering medication</t>
  </si>
  <si>
    <t xml:space="preserve">R12</t>
  </si>
  <si>
    <t xml:space="preserve">District Nurse</t>
  </si>
  <si>
    <t xml:space="preserve">Nurse that provides care at patient's home</t>
  </si>
  <si>
    <t xml:space="preserve">R13</t>
  </si>
  <si>
    <t xml:space="preserve">Specialist</t>
  </si>
  <si>
    <t xml:space="preserve">Specialized Physician (not a GP)</t>
  </si>
  <si>
    <t xml:space="preserve">R14</t>
  </si>
  <si>
    <t xml:space="preserve">Test Kit</t>
  </si>
  <si>
    <t xml:space="preserve">Kit that contains material for testing glucose level</t>
  </si>
  <si>
    <t xml:space="preserve">R15</t>
  </si>
  <si>
    <t xml:space="preserve">Insulin</t>
  </si>
  <si>
    <t xml:space="preserve">R16</t>
  </si>
  <si>
    <t xml:space="preserve">Medicine</t>
  </si>
  <si>
    <t xml:space="preserve">R17</t>
  </si>
  <si>
    <t xml:space="preserve">R18</t>
  </si>
  <si>
    <t xml:space="preserve">R19</t>
  </si>
  <si>
    <t xml:space="preserve">R20</t>
  </si>
  <si>
    <t xml:space="preserve">R21</t>
  </si>
  <si>
    <t xml:space="preserve">R22</t>
  </si>
  <si>
    <t xml:space="preserve">R23</t>
  </si>
  <si>
    <t xml:space="preserve">R24</t>
  </si>
  <si>
    <t xml:space="preserve">R25</t>
  </si>
  <si>
    <t xml:space="preserve">Resource </t>
  </si>
  <si>
    <t xml:space="preserve">resource requirement</t>
  </si>
  <si>
    <t xml:space="preserve">Doctor assistant</t>
  </si>
  <si>
    <t xml:space="preserve">Practice nurse</t>
  </si>
  <si>
    <t xml:space="preserve">Diabetic nurse</t>
  </si>
  <si>
    <t xml:space="preserve">Life style consultant</t>
  </si>
  <si>
    <t xml:space="preserve">District nurse</t>
  </si>
  <si>
    <t xml:space="preserve">Cost per unit</t>
  </si>
  <si>
    <t xml:space="preserve">Area</t>
  </si>
  <si>
    <t xml:space="preserve">New users(patients) in the region of study  </t>
  </si>
  <si>
    <t xml:space="preserve">Total costs per demand segment (1000)</t>
  </si>
  <si>
    <t xml:space="preserve">DS</t>
  </si>
  <si>
    <t xml:space="preserve">Average costs per patient at DSs (1000)</t>
  </si>
  <si>
    <t xml:space="preserve">Cost per patient at DS</t>
  </si>
  <si>
    <t xml:space="preserve">Ds1</t>
  </si>
  <si>
    <t xml:space="preserve">Average costs per patient/year at demand segments in the region</t>
  </si>
  <si>
    <t xml:space="preserve">Ds2</t>
  </si>
  <si>
    <t xml:space="preserve">Ds3</t>
  </si>
  <si>
    <t xml:space="preserve">Ds4</t>
  </si>
  <si>
    <t xml:space="preserve">Ratio of resource to demand (new users) in the region of study</t>
  </si>
  <si>
    <t xml:space="preserve">Area </t>
  </si>
  <si>
    <t xml:space="preserve">Demand/GP</t>
  </si>
  <si>
    <t xml:space="preserve">Demand/Practice nurse</t>
  </si>
  <si>
    <t xml:space="preserve">Service elements volume for demand segment1</t>
  </si>
  <si>
    <t xml:space="preserve">i</t>
  </si>
  <si>
    <t xml:space="preserve">Service element</t>
  </si>
  <si>
    <t xml:space="preserve">Frequency of service (per year/patient)</t>
  </si>
  <si>
    <t xml:space="preserve">New user at Urban area</t>
  </si>
  <si>
    <t xml:space="preserve">New user at Rural area</t>
  </si>
  <si>
    <t xml:space="preserve">Total users at ZEL</t>
  </si>
  <si>
    <t xml:space="preserve">volume at Urban area</t>
  </si>
  <si>
    <t xml:space="preserve">volume Rural area</t>
  </si>
  <si>
    <t xml:space="preserve">Total volume at ZEL</t>
  </si>
  <si>
    <t xml:space="preserve">Service elements volume for demand segment2</t>
  </si>
  <si>
    <t xml:space="preserve">Life style advice</t>
  </si>
  <si>
    <t xml:space="preserve">Service elements volume for demand segment 3</t>
  </si>
  <si>
    <t xml:space="preserve">Service elements volume for demand segment 4</t>
  </si>
  <si>
    <t xml:space="preserve">Insulin therapy</t>
  </si>
  <si>
    <t xml:space="preserve">Resource use at demand segment 1</t>
  </si>
  <si>
    <t xml:space="preserve">Resource type</t>
  </si>
  <si>
    <t xml:space="preserve">Resource requirement per element</t>
  </si>
  <si>
    <t xml:space="preserve">Resource use at Urban area</t>
  </si>
  <si>
    <t xml:space="preserve">Resource use at Rural area</t>
  </si>
  <si>
    <t xml:space="preserve">Total Resource use per element at ZEL</t>
  </si>
  <si>
    <t xml:space="preserve">Resource use at demand segment 2</t>
  </si>
  <si>
    <t xml:space="preserve">Resource use at demand segment 3</t>
  </si>
  <si>
    <t xml:space="preserve">Resource use at demand segment 4</t>
  </si>
  <si>
    <t xml:space="preserve">Service elements cost at demand segment 1</t>
  </si>
  <si>
    <t xml:space="preserve">Cost</t>
  </si>
  <si>
    <t xml:space="preserve">Cost of SE at Urban area</t>
  </si>
  <si>
    <t xml:space="preserve">Cost of SE at Rural area</t>
  </si>
  <si>
    <t xml:space="preserve">Total cost of SE at ZEL</t>
  </si>
  <si>
    <t xml:space="preserve">Service elements cost at demand segment 2</t>
  </si>
  <si>
    <t xml:space="preserve">Service elements cost at demand segment 3</t>
  </si>
  <si>
    <t xml:space="preserve">Service elements cost at demand segment 4</t>
  </si>
  <si>
    <t xml:space="preserve">Summary of cost for resource</t>
  </si>
  <si>
    <t xml:space="preserve">Resource</t>
  </si>
  <si>
    <t xml:space="preserve">Cost of resource at Urban area</t>
  </si>
  <si>
    <t xml:space="preserve">Cost of resource at Rural area</t>
  </si>
  <si>
    <t xml:space="preserve">Cost summary for service elements</t>
  </si>
  <si>
    <t xml:space="preserve">Cost per year </t>
  </si>
  <si>
    <t xml:space="preserve">Cost per patient per stay at DS </t>
  </si>
  <si>
    <t xml:space="preserve">LOS</t>
  </si>
</sst>
</file>

<file path=xl/styles.xml><?xml version="1.0" encoding="utf-8"?>
<styleSheet xmlns="http://schemas.openxmlformats.org/spreadsheetml/2006/main">
  <numFmts count="22">
    <numFmt numFmtId="164" formatCode="General"/>
    <numFmt numFmtId="165" formatCode="_-* #,##0.00_-;_-* #,##0.00\-;_-* \-??_-;_-@_-"/>
    <numFmt numFmtId="166" formatCode="@"/>
    <numFmt numFmtId="167" formatCode="0&quot; year&quot;"/>
    <numFmt numFmtId="168" formatCode="_(* #,##0_);_(* \(#,##0\);_(* \-_);_(@_)"/>
    <numFmt numFmtId="169" formatCode="0.0%"/>
    <numFmt numFmtId="170" formatCode="0%"/>
    <numFmt numFmtId="171" formatCode="&quot; year  &quot;0"/>
    <numFmt numFmtId="172" formatCode="#,##0"/>
    <numFmt numFmtId="173" formatCode="# ???/???"/>
    <numFmt numFmtId="174" formatCode="General"/>
    <numFmt numFmtId="175" formatCode="0&quot;   € per hour&quot;"/>
    <numFmt numFmtId="176" formatCode="0&quot;   € per use&quot;"/>
    <numFmt numFmtId="177" formatCode="0"/>
    <numFmt numFmtId="178" formatCode="[$€-813]\ #,##0.00;[$€-813]&quot; -&quot;#,##0.00"/>
    <numFmt numFmtId="179" formatCode="[$€-813]\ #,##0"/>
    <numFmt numFmtId="180" formatCode="#,##0.0"/>
    <numFmt numFmtId="181" formatCode="[$€-413]\ #,##0"/>
    <numFmt numFmtId="182" formatCode="#,##0.00"/>
    <numFmt numFmtId="183" formatCode="\$#,##0.000"/>
    <numFmt numFmtId="184" formatCode="[$€-413]\ #,##0.00"/>
    <numFmt numFmtId="185" formatCode="0.00"/>
  </numFmts>
  <fonts count="18">
    <font>
      <sz val="11"/>
      <color rgb="FF000000"/>
      <name val="Calibri"/>
      <family val="2"/>
    </font>
    <font>
      <sz val="10"/>
      <name val="Arial"/>
      <family val="0"/>
    </font>
    <font>
      <sz val="10"/>
      <name val="Arial"/>
      <family val="0"/>
    </font>
    <font>
      <sz val="10"/>
      <name val="Arial"/>
      <family val="0"/>
    </font>
    <font>
      <sz val="10"/>
      <name val="Arial"/>
      <family val="2"/>
    </font>
    <font>
      <sz val="10"/>
      <color rgb="FF000000"/>
      <name val="Arial"/>
      <family val="2"/>
    </font>
    <font>
      <b val="true"/>
      <sz val="20"/>
      <name val="Arial Black"/>
      <family val="2"/>
    </font>
    <font>
      <sz val="11"/>
      <name val="Calibri"/>
      <family val="2"/>
    </font>
    <font>
      <b val="true"/>
      <sz val="22"/>
      <color rgb="FF000000"/>
      <name val="Calibri"/>
      <family val="2"/>
    </font>
    <font>
      <b val="true"/>
      <sz val="14"/>
      <color rgb="FF000000"/>
      <name val="Calibri"/>
      <family val="2"/>
    </font>
    <font>
      <sz val="12"/>
      <color rgb="FF000000"/>
      <name val="Calibri"/>
      <family val="2"/>
    </font>
    <font>
      <b val="true"/>
      <sz val="11"/>
      <color rgb="FF000000"/>
      <name val="Calibri"/>
      <family val="2"/>
    </font>
    <font>
      <sz val="9"/>
      <color rgb="FF000000"/>
      <name val="Arial"/>
      <family val="2"/>
    </font>
    <font>
      <b val="true"/>
      <sz val="9"/>
      <color rgb="FF000000"/>
      <name val="Tahoma"/>
      <family val="2"/>
    </font>
    <font>
      <sz val="9"/>
      <color rgb="FF000000"/>
      <name val="Tahoma"/>
      <family val="2"/>
    </font>
    <font>
      <b val="true"/>
      <sz val="18"/>
      <color rgb="FF000000"/>
      <name val="Calibri"/>
      <family val="2"/>
    </font>
    <font>
      <sz val="10"/>
      <color rgb="FF000000"/>
      <name val="Calibri"/>
      <family val="2"/>
    </font>
    <font>
      <sz val="11"/>
      <color rgb="FFFFFFFF"/>
      <name val="Calibri"/>
      <family val="2"/>
    </font>
  </fonts>
  <fills count="10">
    <fill>
      <patternFill patternType="none"/>
    </fill>
    <fill>
      <patternFill patternType="gray125"/>
    </fill>
    <fill>
      <patternFill patternType="solid">
        <fgColor rgb="FFFFFFFF"/>
        <bgColor rgb="FFCCFFCC"/>
      </patternFill>
    </fill>
    <fill>
      <patternFill patternType="solid">
        <fgColor rgb="FFFFFF99"/>
        <bgColor rgb="FFCCFFCC"/>
      </patternFill>
    </fill>
    <fill>
      <patternFill patternType="solid">
        <fgColor rgb="FFDD0806"/>
        <bgColor rgb="FF9E413E"/>
      </patternFill>
    </fill>
    <fill>
      <patternFill patternType="solid">
        <fgColor rgb="FF4EE257"/>
        <bgColor rgb="FF9BBB59"/>
      </patternFill>
    </fill>
    <fill>
      <patternFill patternType="solid">
        <fgColor rgb="FFFEA746"/>
        <bgColor rgb="FFF79646"/>
      </patternFill>
    </fill>
    <fill>
      <patternFill patternType="solid">
        <fgColor rgb="FFCCFFCC"/>
        <bgColor rgb="FFFFFFFF"/>
      </patternFill>
    </fill>
    <fill>
      <patternFill patternType="solid">
        <fgColor rgb="FFA2BD90"/>
        <bgColor rgb="FFAEC683"/>
      </patternFill>
    </fill>
    <fill>
      <patternFill patternType="solid">
        <fgColor rgb="FFC0C0C0"/>
        <bgColor rgb="FFB6C3DC"/>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thin"/>
      <right style="thin"/>
      <top/>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5"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9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4" fontId="8" fillId="2" borderId="0" xfId="0" applyFont="true" applyBorder="false" applyAlignment="true" applyProtection="false">
      <alignment horizontal="center" vertical="center" textRotation="0" wrapText="true" indent="0" shrinkToFit="false"/>
      <protection locked="true" hidden="false"/>
    </xf>
    <xf numFmtId="164" fontId="9" fillId="2" borderId="0" xfId="0" applyFont="true" applyBorder="false" applyAlignment="true" applyProtection="false">
      <alignment horizontal="center" vertical="bottom" textRotation="0" wrapText="true" indent="0" shrinkToFit="false"/>
      <protection locked="true" hidden="false"/>
    </xf>
    <xf numFmtId="164" fontId="10" fillId="2" borderId="0" xfId="0" applyFont="true" applyBorder="true" applyAlignment="true" applyProtection="false">
      <alignment horizontal="center" vertical="distributed" textRotation="0" wrapText="true" indent="0" shrinkToFit="false"/>
      <protection locked="true" hidden="false"/>
    </xf>
    <xf numFmtId="164" fontId="0" fillId="2" borderId="0" xfId="0" applyFont="true" applyBorder="false" applyAlignment="true" applyProtection="false">
      <alignment horizontal="center" vertical="center" textRotation="0" wrapText="false" indent="0" shrinkToFit="false"/>
      <protection locked="true" hidden="false"/>
    </xf>
    <xf numFmtId="164" fontId="0" fillId="3" borderId="1" xfId="0" applyFont="true" applyBorder="true" applyAlignment="true" applyProtection="false">
      <alignment horizontal="center" vertical="center" textRotation="0" wrapText="true" indent="0" shrinkToFit="false"/>
      <protection locked="true" hidden="false"/>
    </xf>
    <xf numFmtId="164" fontId="0" fillId="2" borderId="1" xfId="0" applyFont="true" applyBorder="true" applyAlignment="true" applyProtection="false">
      <alignment horizontal="left" vertical="center" textRotation="0" wrapText="true" indent="0" shrinkToFit="false"/>
      <protection locked="true" hidden="false"/>
    </xf>
    <xf numFmtId="164" fontId="0" fillId="2" borderId="0" xfId="0" applyFont="false" applyBorder="true" applyAlignment="true" applyProtection="false">
      <alignment horizontal="center" vertical="center" textRotation="0" wrapText="true" indent="0" shrinkToFit="false"/>
      <protection locked="true" hidden="false"/>
    </xf>
    <xf numFmtId="164" fontId="0" fillId="2" borderId="0" xfId="0" applyFont="false" applyBorder="true" applyAlignment="true" applyProtection="false">
      <alignment horizontal="left" vertical="bottom" textRotation="0" wrapText="tru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left" vertical="center" textRotation="0" wrapText="false" indent="0" shrinkToFit="false"/>
      <protection locked="true" hidden="false"/>
    </xf>
    <xf numFmtId="164" fontId="0" fillId="4" borderId="1" xfId="0" applyFont="true" applyBorder="true" applyAlignment="true" applyProtection="false">
      <alignment horizontal="center" vertical="center" textRotation="0" wrapText="true" indent="0" shrinkToFit="false"/>
      <protection locked="true" hidden="false"/>
    </xf>
    <xf numFmtId="164" fontId="0" fillId="2" borderId="0" xfId="0" applyFont="false" applyBorder="true" applyAlignment="true" applyProtection="false">
      <alignment horizontal="left" vertical="center" textRotation="0" wrapText="false" indent="0" shrinkToFit="false"/>
      <protection locked="true" hidden="false"/>
    </xf>
    <xf numFmtId="164" fontId="0" fillId="5" borderId="1" xfId="0" applyFont="true" applyBorder="true" applyAlignment="true" applyProtection="false">
      <alignment horizontal="center" vertical="center" textRotation="0" wrapText="true" indent="0" shrinkToFit="false"/>
      <protection locked="true" hidden="false"/>
    </xf>
    <xf numFmtId="164" fontId="0" fillId="6" borderId="1" xfId="0" applyFont="true" applyBorder="true" applyAlignment="true" applyProtection="false">
      <alignment horizontal="center" vertical="bottom" textRotation="0" wrapText="true" indent="0" shrinkToFit="false"/>
      <protection locked="true" hidden="false"/>
    </xf>
    <xf numFmtId="166" fontId="0" fillId="2" borderId="1" xfId="0" applyFont="true" applyBorder="true" applyAlignment="fals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6" borderId="1" xfId="0" applyFont="true" applyBorder="true" applyAlignment="true" applyProtection="false">
      <alignment horizontal="center" vertical="center" textRotation="0" wrapText="false" indent="0" shrinkToFit="false"/>
      <protection locked="true" hidden="false"/>
    </xf>
    <xf numFmtId="164" fontId="0" fillId="6" borderId="2" xfId="0" applyFont="true" applyBorder="true" applyAlignment="true" applyProtection="false">
      <alignment horizontal="center" vertical="center" textRotation="0" wrapText="false" indent="0" shrinkToFit="false"/>
      <protection locked="true" hidden="false"/>
    </xf>
    <xf numFmtId="164" fontId="0" fillId="6" borderId="1" xfId="0" applyFont="true" applyBorder="true" applyAlignment="true" applyProtection="false">
      <alignment horizontal="center" vertical="center"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12" fillId="0" borderId="1" xfId="0" applyFont="true" applyBorder="true" applyAlignment="false" applyProtection="false">
      <alignment horizontal="general" vertical="bottom" textRotation="0" wrapText="false" indent="0" shrinkToFit="false"/>
      <protection locked="true" hidden="false"/>
    </xf>
    <xf numFmtId="167" fontId="0" fillId="3" borderId="1"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0" fillId="6" borderId="1" xfId="0" applyFont="true" applyBorder="true" applyAlignment="true" applyProtection="false">
      <alignment horizontal="general" vertical="center" textRotation="0" wrapText="true" indent="0" shrinkToFit="true"/>
      <protection locked="true" hidden="false"/>
    </xf>
    <xf numFmtId="168" fontId="0" fillId="6" borderId="1" xfId="0" applyFont="true" applyBorder="true" applyAlignment="true" applyProtection="false">
      <alignment horizontal="general" vertical="center" textRotation="0" wrapText="true" indent="0" shrinkToFit="true"/>
      <protection locked="true" hidden="false"/>
    </xf>
    <xf numFmtId="169" fontId="0" fillId="2" borderId="0" xfId="0" applyFont="false" applyBorder="true" applyAlignment="false" applyProtection="false">
      <alignment horizontal="general" vertical="bottom" textRotation="0" wrapText="false" indent="0" shrinkToFit="false"/>
      <protection locked="true" hidden="false"/>
    </xf>
    <xf numFmtId="170" fontId="0" fillId="2" borderId="0" xfId="0" applyFont="false" applyBorder="true" applyAlignment="false" applyProtection="false">
      <alignment horizontal="general" vertical="bottom" textRotation="0" wrapText="false" indent="0" shrinkToFit="false"/>
      <protection locked="true" hidden="false"/>
    </xf>
    <xf numFmtId="169" fontId="0" fillId="0" borderId="1" xfId="0" applyFont="false" applyBorder="true" applyAlignment="false" applyProtection="false">
      <alignment horizontal="general" vertical="bottom" textRotation="0" wrapText="false" indent="0" shrinkToFit="false"/>
      <protection locked="true" hidden="false"/>
    </xf>
    <xf numFmtId="169" fontId="0" fillId="3" borderId="1" xfId="0" applyFont="false" applyBorder="true" applyAlignment="false" applyProtection="false">
      <alignment horizontal="general" vertical="bottom" textRotation="0" wrapText="false" indent="0" shrinkToFit="false"/>
      <protection locked="true" hidden="false"/>
    </xf>
    <xf numFmtId="170" fontId="0" fillId="2" borderId="1" xfId="0" applyFont="fals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71" fontId="0" fillId="2" borderId="1" xfId="0" applyFont="false" applyBorder="true" applyAlignment="false" applyProtection="false">
      <alignment horizontal="general" vertical="bottom" textRotation="0" wrapText="false" indent="0" shrinkToFit="false"/>
      <protection locked="true" hidden="false"/>
    </xf>
    <xf numFmtId="172" fontId="0" fillId="7" borderId="1" xfId="0" applyFont="false" applyBorder="true" applyAlignment="false" applyProtection="false">
      <alignment horizontal="general" vertical="bottom" textRotation="0" wrapText="false" indent="0" shrinkToFit="false"/>
      <protection locked="true" hidden="false"/>
    </xf>
    <xf numFmtId="172" fontId="0" fillId="8" borderId="1" xfId="0" applyFont="false" applyBorder="true" applyAlignment="false" applyProtection="false">
      <alignment horizontal="general" vertical="bottom" textRotation="0" wrapText="false" indent="0" shrinkToFit="false"/>
      <protection locked="true" hidden="false"/>
    </xf>
    <xf numFmtId="172" fontId="0" fillId="9" borderId="1" xfId="0" applyFont="false" applyBorder="true" applyAlignment="false" applyProtection="false">
      <alignment horizontal="general" vertical="bottom" textRotation="0" wrapText="false" indent="0" shrinkToFit="false"/>
      <protection locked="true" hidden="false"/>
    </xf>
    <xf numFmtId="164" fontId="0" fillId="5" borderId="1" xfId="0" applyFont="true" applyBorder="true" applyAlignment="true" applyProtection="false">
      <alignment horizontal="center" vertical="center" textRotation="0" wrapText="false" indent="0" shrinkToFit="false"/>
      <protection locked="true" hidden="false"/>
    </xf>
    <xf numFmtId="164" fontId="0" fillId="2" borderId="1" xfId="0" applyFont="true" applyBorder="true" applyAlignment="true" applyProtection="false">
      <alignment horizontal="fill" vertical="bottom" textRotation="0" wrapText="false" indent="0" shrinkToFit="false"/>
      <protection locked="true" hidden="false"/>
    </xf>
    <xf numFmtId="164" fontId="0" fillId="2" borderId="1" xfId="0" applyFont="false" applyBorder="true" applyAlignment="true" applyProtection="false">
      <alignment horizontal="general" vertical="bottom" textRotation="0" wrapText="true" indent="0" shrinkToFit="false"/>
      <protection locked="true" hidden="false"/>
    </xf>
    <xf numFmtId="170" fontId="0" fillId="3" borderId="1" xfId="0" applyFont="false" applyBorder="true" applyAlignment="false" applyProtection="false">
      <alignment horizontal="general" vertical="bottom" textRotation="0" wrapText="false" indent="0" shrinkToFit="false"/>
      <protection locked="true" hidden="false"/>
    </xf>
    <xf numFmtId="170" fontId="0" fillId="2" borderId="0" xfId="0" applyFont="false" applyBorder="false" applyAlignment="false" applyProtection="false">
      <alignment horizontal="general" vertical="bottom" textRotation="0" wrapText="false" indent="0" shrinkToFit="false"/>
      <protection locked="true" hidden="false"/>
    </xf>
    <xf numFmtId="164" fontId="0" fillId="6" borderId="1" xfId="0" applyFont="true" applyBorder="true" applyAlignment="true" applyProtection="false">
      <alignment horizontal="center" vertical="bottom" textRotation="0" wrapText="false" indent="0" shrinkToFit="false"/>
      <protection locked="true" hidden="false"/>
    </xf>
    <xf numFmtId="164" fontId="0" fillId="2" borderId="1" xfId="0" applyFont="true" applyBorder="true" applyAlignment="true" applyProtection="false">
      <alignment horizontal="left" vertical="center" textRotation="0" wrapText="false" indent="0" shrinkToFit="false"/>
      <protection locked="true" hidden="false"/>
    </xf>
    <xf numFmtId="173" fontId="0" fillId="3" borderId="1" xfId="0" applyFont="false" applyBorder="true" applyAlignment="true" applyProtection="false">
      <alignment horizontal="general" vertical="center" textRotation="0" wrapText="false" indent="0" shrinkToFit="false"/>
      <protection locked="true" hidden="false"/>
    </xf>
    <xf numFmtId="174" fontId="0" fillId="2" borderId="1" xfId="0" applyFont="false" applyBorder="true" applyAlignment="true" applyProtection="false">
      <alignment horizontal="center" vertical="bottom" textRotation="0" wrapText="false" indent="0" shrinkToFit="false"/>
      <protection locked="true" hidden="false"/>
    </xf>
    <xf numFmtId="175" fontId="0" fillId="3" borderId="1" xfId="0" applyFont="false" applyBorder="true" applyAlignment="false" applyProtection="false">
      <alignment horizontal="general" vertical="bottom" textRotation="0" wrapText="false" indent="0" shrinkToFit="false"/>
      <protection locked="true" hidden="false"/>
    </xf>
    <xf numFmtId="176" fontId="0" fillId="3" borderId="1" xfId="0" applyFont="false" applyBorder="true" applyAlignment="false" applyProtection="false">
      <alignment horizontal="general" vertical="bottom" textRotation="0" wrapText="false" indent="0" shrinkToFit="false"/>
      <protection locked="true" hidden="false"/>
    </xf>
    <xf numFmtId="164" fontId="0" fillId="6" borderId="1" xfId="0" applyFont="true" applyBorder="true" applyAlignment="false" applyProtection="false">
      <alignment horizontal="general" vertical="bottom" textRotation="0" wrapText="false" indent="0" shrinkToFit="false"/>
      <protection locked="true" hidden="false"/>
    </xf>
    <xf numFmtId="174" fontId="0" fillId="2" borderId="1" xfId="0" applyFont="false" applyBorder="true" applyAlignment="false" applyProtection="false">
      <alignment horizontal="general" vertical="bottom" textRotation="0" wrapText="false" indent="0" shrinkToFit="false"/>
      <protection locked="true" hidden="false"/>
    </xf>
    <xf numFmtId="177" fontId="0" fillId="2" borderId="1" xfId="0" applyFont="false" applyBorder="true" applyAlignment="false" applyProtection="false">
      <alignment horizontal="general" vertical="bottom" textRotation="0" wrapText="false" indent="0" shrinkToFit="false"/>
      <protection locked="true" hidden="false"/>
    </xf>
    <xf numFmtId="172" fontId="0" fillId="2" borderId="1" xfId="0" applyFont="false" applyBorder="true" applyAlignment="false" applyProtection="false">
      <alignment horizontal="general" vertical="bottom" textRotation="0" wrapText="false" indent="0" shrinkToFit="false"/>
      <protection locked="true" hidden="false"/>
    </xf>
    <xf numFmtId="178" fontId="0" fillId="2" borderId="1" xfId="0" applyFont="false" applyBorder="true" applyAlignment="false" applyProtection="false">
      <alignment horizontal="general" vertical="bottom" textRotation="0" wrapText="false" indent="0" shrinkToFit="false"/>
      <protection locked="true" hidden="false"/>
    </xf>
    <xf numFmtId="179" fontId="0" fillId="2" borderId="1" xfId="0" applyFont="false" applyBorder="true" applyAlignment="false" applyProtection="false">
      <alignment horizontal="general" vertical="bottom" textRotation="0" wrapText="false" indent="0" shrinkToFit="false"/>
      <protection locked="true" hidden="false"/>
    </xf>
    <xf numFmtId="164" fontId="0" fillId="6" borderId="0" xfId="0" applyFont="false" applyBorder="true" applyAlignment="false" applyProtection="false">
      <alignment horizontal="general" vertical="bottom" textRotation="0" wrapText="false" indent="0" shrinkToFit="false"/>
      <protection locked="true" hidden="false"/>
    </xf>
    <xf numFmtId="179" fontId="0" fillId="2" borderId="0" xfId="0" applyFont="false" applyBorder="true" applyAlignment="false" applyProtection="false">
      <alignment horizontal="general" vertical="bottom" textRotation="0" wrapText="false" indent="0" shrinkToFit="false"/>
      <protection locked="true" hidden="false"/>
    </xf>
    <xf numFmtId="166" fontId="0" fillId="6" borderId="1" xfId="0" applyFont="true" applyBorder="true" applyAlignment="true" applyProtection="false">
      <alignment horizontal="center" vertical="center" textRotation="0" wrapText="true" indent="0" shrinkToFit="false"/>
      <protection locked="true" hidden="false"/>
    </xf>
    <xf numFmtId="180" fontId="0" fillId="2" borderId="1" xfId="0" applyFont="false" applyBorder="true" applyAlignment="false" applyProtection="false">
      <alignment horizontal="general" vertical="bottom" textRotation="0" wrapText="false" indent="0" shrinkToFit="false"/>
      <protection locked="true" hidden="false"/>
    </xf>
    <xf numFmtId="164" fontId="0" fillId="6" borderId="1" xfId="0" applyFont="true" applyBorder="true" applyAlignment="true" applyProtection="false">
      <alignment horizontal="center" vertical="center" textRotation="0" wrapText="true" indent="0" shrinkToFit="false"/>
      <protection locked="true" hidden="false"/>
    </xf>
    <xf numFmtId="177" fontId="0" fillId="2" borderId="1" xfId="0" applyFont="false" applyBorder="true" applyAlignment="true" applyProtection="false">
      <alignment horizontal="center" vertical="bottom" textRotation="0" wrapText="false" indent="0" shrinkToFit="false"/>
      <protection locked="true" hidden="false"/>
    </xf>
    <xf numFmtId="170" fontId="0" fillId="2" borderId="1" xfId="0" applyFont="false" applyBorder="true" applyAlignment="true" applyProtection="false">
      <alignment horizontal="center" vertical="bottom" textRotation="0" wrapText="false" indent="0" shrinkToFit="false"/>
      <protection locked="true" hidden="false"/>
    </xf>
    <xf numFmtId="172" fontId="0" fillId="2" borderId="1" xfId="0" applyFont="false" applyBorder="true" applyAlignment="true" applyProtection="false">
      <alignment horizontal="center" vertical="bottom" textRotation="0" wrapText="false" indent="0" shrinkToFit="false"/>
      <protection locked="true" hidden="false"/>
    </xf>
    <xf numFmtId="164" fontId="17" fillId="2" borderId="0" xfId="0" applyFont="true" applyBorder="false" applyAlignment="false" applyProtection="false">
      <alignment horizontal="general" vertical="bottom" textRotation="0" wrapText="false" indent="0" shrinkToFit="false"/>
      <protection locked="true" hidden="false"/>
    </xf>
    <xf numFmtId="164" fontId="7" fillId="2" borderId="1" xfId="0" applyFont="true" applyBorder="true" applyAlignment="false" applyProtection="false">
      <alignment horizontal="general" vertical="bottom" textRotation="0" wrapText="false" indent="0" shrinkToFit="false"/>
      <protection locked="true" hidden="false"/>
    </xf>
    <xf numFmtId="172" fontId="7" fillId="2" borderId="1" xfId="0" applyFont="true" applyBorder="true" applyAlignment="true" applyProtection="false">
      <alignment horizontal="center" vertical="bottom" textRotation="0" wrapText="false" indent="0" shrinkToFit="false"/>
      <protection locked="true" hidden="false"/>
    </xf>
    <xf numFmtId="170" fontId="7" fillId="2" borderId="0" xfId="0" applyFont="true" applyBorder="false" applyAlignment="false" applyProtection="false">
      <alignment horizontal="general" vertical="bottom" textRotation="0" wrapText="false" indent="0" shrinkToFit="false"/>
      <protection locked="true" hidden="false"/>
    </xf>
    <xf numFmtId="172" fontId="7" fillId="2" borderId="0" xfId="0" applyFont="true" applyBorder="false" applyAlignment="false" applyProtection="false">
      <alignment horizontal="general" vertical="bottom" textRotation="0" wrapText="false" indent="0" shrinkToFit="false"/>
      <protection locked="true" hidden="false"/>
    </xf>
    <xf numFmtId="172" fontId="0" fillId="2" borderId="0" xfId="0" applyFont="false" applyBorder="false" applyAlignment="false" applyProtection="false">
      <alignment horizontal="general" vertical="bottom" textRotation="0" wrapText="false" indent="0" shrinkToFit="false"/>
      <protection locked="true" hidden="false"/>
    </xf>
    <xf numFmtId="181" fontId="0" fillId="2" borderId="0" xfId="0" applyFont="false" applyBorder="false" applyAlignment="false" applyProtection="false">
      <alignment horizontal="general" vertical="bottom" textRotation="0" wrapText="false" indent="0" shrinkToFit="false"/>
      <protection locked="true" hidden="false"/>
    </xf>
    <xf numFmtId="173" fontId="0" fillId="2" borderId="1" xfId="0" applyFont="false" applyBorder="true" applyAlignment="true" applyProtection="false">
      <alignment horizontal="center" vertical="bottom"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72" fontId="0" fillId="2" borderId="0" xfId="0" applyFont="false" applyBorder="true" applyAlignment="true" applyProtection="false">
      <alignment horizontal="center" vertical="bottom" textRotation="0" wrapText="false" indent="0" shrinkToFit="false"/>
      <protection locked="true" hidden="false"/>
    </xf>
    <xf numFmtId="182" fontId="0" fillId="2" borderId="1" xfId="0" applyFont="false" applyBorder="true" applyAlignment="true" applyProtection="false">
      <alignment horizontal="center" vertical="bottom" textRotation="0" wrapText="false" indent="0" shrinkToFit="false"/>
      <protection locked="true" hidden="false"/>
    </xf>
    <xf numFmtId="174" fontId="0" fillId="2" borderId="1" xfId="0" applyFont="false" applyBorder="true" applyAlignment="true" applyProtection="false">
      <alignment horizontal="center" vertical="bottom" textRotation="0" wrapText="false" indent="0" shrinkToFit="false"/>
      <protection locked="true" hidden="false"/>
    </xf>
    <xf numFmtId="183" fontId="7" fillId="2" borderId="1" xfId="0" applyFont="true" applyBorder="true" applyAlignment="false" applyProtection="false">
      <alignment horizontal="general" vertical="bottom" textRotation="0" wrapText="false" indent="0" shrinkToFit="false"/>
      <protection locked="true" hidden="false"/>
    </xf>
    <xf numFmtId="183" fontId="7" fillId="2" borderId="0" xfId="0" applyFont="true" applyBorder="true" applyAlignment="false" applyProtection="false">
      <alignment horizontal="general" vertical="bottom" textRotation="0" wrapText="false" indent="0" shrinkToFit="false"/>
      <protection locked="true" hidden="false"/>
    </xf>
    <xf numFmtId="170" fontId="7" fillId="2" borderId="1" xfId="0" applyFont="true" applyBorder="true" applyAlignment="false" applyProtection="false">
      <alignment horizontal="general" vertical="bottom" textRotation="0" wrapText="false" indent="0" shrinkToFit="false"/>
      <protection locked="true" hidden="false"/>
    </xf>
    <xf numFmtId="174" fontId="0" fillId="2" borderId="1" xfId="0" applyFont="false" applyBorder="true" applyAlignment="true" applyProtection="false">
      <alignment horizontal="general" vertical="center" textRotation="0" wrapText="false" indent="0" shrinkToFit="false"/>
      <protection locked="true" hidden="false"/>
    </xf>
    <xf numFmtId="174" fontId="0" fillId="2" borderId="1" xfId="0" applyFont="false" applyBorder="true" applyAlignment="true" applyProtection="false">
      <alignment horizontal="center" vertical="center" textRotation="0" wrapText="false" indent="0" shrinkToFit="false"/>
      <protection locked="true" hidden="false"/>
    </xf>
    <xf numFmtId="174" fontId="0" fillId="2" borderId="1" xfId="0" applyFont="false" applyBorder="true" applyAlignment="true" applyProtection="false">
      <alignment horizontal="left" vertical="bottom" textRotation="0" wrapText="true" indent="0" shrinkToFit="false"/>
      <protection locked="true" hidden="false"/>
    </xf>
    <xf numFmtId="184" fontId="0" fillId="2" borderId="1" xfId="0" applyFont="false" applyBorder="true" applyAlignment="false" applyProtection="false">
      <alignment horizontal="general" vertical="bottom" textRotation="0" wrapText="false" indent="0" shrinkToFit="false"/>
      <protection locked="true" hidden="false"/>
    </xf>
    <xf numFmtId="164" fontId="0" fillId="6" borderId="1" xfId="0" applyFont="false" applyBorder="true" applyAlignment="true" applyProtection="false">
      <alignment horizontal="left" vertical="bottom" textRotation="0" wrapText="true" indent="0" shrinkToFit="false"/>
      <protection locked="true" hidden="false"/>
    </xf>
    <xf numFmtId="185" fontId="0" fillId="2" borderId="1" xfId="0" applyFont="false" applyBorder="true" applyAlignment="false" applyProtection="false">
      <alignment horizontal="general" vertical="bottom" textRotation="0" wrapText="false" indent="0" shrinkToFit="false"/>
      <protection locked="true" hidden="false"/>
    </xf>
    <xf numFmtId="177" fontId="0" fillId="2" borderId="1" xfId="0" applyFont="false" applyBorder="true" applyAlignment="true" applyProtection="false">
      <alignment horizontal="center" vertical="center" textRotation="0" wrapText="false" indent="0" shrinkToFit="false"/>
      <protection locked="true" hidden="false"/>
    </xf>
    <xf numFmtId="177" fontId="0" fillId="2" borderId="3" xfId="0" applyFont="false" applyBorder="true" applyAlignment="true" applyProtection="false">
      <alignment horizontal="center" vertical="center"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 name="Standaard 2" xfId="22"/>
    <cellStyle name="Standaard_Blad1" xfId="23"/>
  </cellStyles>
  <colors>
    <indexedColors>
      <rgbColor rgb="FF000000"/>
      <rgbColor rgb="FFFFFFFF"/>
      <rgbColor rgb="FFDD0806"/>
      <rgbColor rgb="FF4EE257"/>
      <rgbColor rgb="FF0000FF"/>
      <rgbColor rgb="FFA2BD90"/>
      <rgbColor rgb="FFCA7E7D"/>
      <rgbColor rgb="FF7CBBCF"/>
      <rgbColor rgb="FFC27535"/>
      <rgbColor rgb="FF00B050"/>
      <rgbColor rgb="FF000080"/>
      <rgbColor rgb="FF799244"/>
      <rgbColor rgb="FFC0504D"/>
      <rgbColor rgb="FF39869B"/>
      <rgbColor rgb="FFC0C0C0"/>
      <rgbColor rgb="FF808080"/>
      <rgbColor rgb="FF7E9BC8"/>
      <rgbColor rgb="FF963D3B"/>
      <rgbColor rgb="FFF8AA79"/>
      <rgbColor rgb="FFC6D6AC"/>
      <rgbColor rgb="FF660066"/>
      <rgbColor rgb="FFE78C41"/>
      <rgbColor rgb="FF0070C0"/>
      <rgbColor rgb="FFB6C3DC"/>
      <rgbColor rgb="FF000080"/>
      <rgbColor rgb="FFFF00FF"/>
      <rgbColor rgb="FF91AF53"/>
      <rgbColor rgb="FF558ED5"/>
      <rgbColor rgb="FF8064A2"/>
      <rgbColor rgb="FFCC7B38"/>
      <rgbColor rgb="FF3C6494"/>
      <rgbColor rgb="FF0000FF"/>
      <rgbColor rgb="FF46A1B9"/>
      <rgbColor rgb="FFAEC683"/>
      <rgbColor rgb="FFCCFFCC"/>
      <rgbColor rgb="FFFFFF99"/>
      <rgbColor rgb="FFAABAD7"/>
      <rgbColor rgb="FFD9AAA9"/>
      <rgbColor rgb="FFBAB0C9"/>
      <rgbColor rgb="FFDDB6B5"/>
      <rgbColor rgb="FF4978B1"/>
      <rgbColor rgb="FF4BACC6"/>
      <rgbColor rgb="FF9BBB59"/>
      <rgbColor rgb="FFFEA746"/>
      <rgbColor rgb="FFF79646"/>
      <rgbColor rgb="FFFF6600"/>
      <rgbColor rgb="FF775D97"/>
      <rgbColor rgb="FF9B89B3"/>
      <rgbColor rgb="FF40699C"/>
      <rgbColor rgb="FF3C8DA3"/>
      <rgbColor rgb="FF7F9A48"/>
      <rgbColor rgb="FF4F81BD"/>
      <rgbColor rgb="FFB34A47"/>
      <rgbColor rgb="FF9E413E"/>
      <rgbColor rgb="FF634D7E"/>
      <rgbColor rgb="FF695185"/>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externalLink" Target="externalLinks/externalLink1.xml"/><Relationship Id="rId1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Average costs per patient/year at demand segments in the region</a:t>
            </a:r>
          </a:p>
        </c:rich>
      </c:tx>
      <c:layout>
        <c:manualLayout>
          <c:xMode val="edge"/>
          <c:yMode val="edge"/>
          <c:x val="0.109765406340644"/>
          <c:y val="0.0255433019785923"/>
        </c:manualLayout>
      </c:layout>
      <c:overlay val="0"/>
      <c:spPr>
        <a:noFill/>
        <a:ln w="0">
          <a:noFill/>
        </a:ln>
      </c:spPr>
    </c:title>
    <c:autoTitleDeleted val="0"/>
    <c:view3D>
      <c:rotX val="16"/>
      <c:rotY val="19"/>
      <c:rAngAx val="1"/>
      <c:perspective val="60"/>
    </c:view3D>
    <c:floor>
      <c:spPr>
        <a:noFill/>
        <a:ln w="0">
          <a:solidFill>
            <a:srgbClr val="808080"/>
          </a:solidFill>
        </a:ln>
      </c:spPr>
    </c:floor>
    <c:sideWall>
      <c:spPr>
        <a:noFill/>
        <a:ln w="0">
          <a:noFill/>
        </a:ln>
      </c:spPr>
    </c:sideWall>
    <c:backWall>
      <c:spPr>
        <a:noFill/>
        <a:ln w="0">
          <a:noFill/>
        </a:ln>
      </c:spPr>
    </c:backWall>
    <c:plotArea>
      <c:layout>
        <c:manualLayout>
          <c:xMode val="edge"/>
          <c:yMode val="edge"/>
          <c:x val="0.0251386697877971"/>
          <c:y val="0.188209536166072"/>
          <c:w val="0.961426899394433"/>
          <c:h val="0.791436912098605"/>
        </c:manualLayout>
      </c:layout>
      <c:bar3DChart>
        <c:barDir val="col"/>
        <c:grouping val="clustered"/>
        <c:varyColors val="0"/>
        <c:ser>
          <c:idx val="0"/>
          <c:order val="0"/>
          <c:tx>
            <c:strRef>
              <c:f>Outcomes!$E$30</c:f>
              <c:strCache>
                <c:ptCount val="1"/>
                <c:pt idx="0">
                  <c:v>ZEL</c:v>
                </c:pt>
              </c:strCache>
            </c:strRef>
          </c:tx>
          <c:spPr>
            <a:solidFill>
              <a:srgbClr val="558ed5"/>
            </a:solidFill>
            <a:ln w="0">
              <a:noFill/>
            </a:ln>
          </c:spPr>
          <c:invertIfNegative val="0"/>
          <c:dPt>
            <c:idx val="1"/>
            <c:invertIfNegative val="0"/>
            <c:spPr>
              <a:solidFill>
                <a:srgbClr val="558ed5"/>
              </a:solidFill>
              <a:ln w="0">
                <a:noFill/>
              </a:ln>
            </c:spPr>
          </c:dPt>
          <c:dPt>
            <c:idx val="2"/>
            <c:invertIfNegative val="0"/>
            <c:spPr>
              <a:solidFill>
                <a:srgbClr val="558ed5"/>
              </a:solidFill>
              <a:ln w="0">
                <a:noFill/>
              </a:ln>
            </c:spPr>
          </c:dPt>
          <c:dPt>
            <c:idx val="3"/>
            <c:invertIfNegative val="0"/>
            <c:spPr>
              <a:solidFill>
                <a:srgbClr val="558ed5"/>
              </a:solidFill>
              <a:ln w="0">
                <a:noFill/>
              </a:ln>
            </c:spPr>
          </c:dPt>
          <c:dLbls>
            <c:dLbl>
              <c:idx val="1"/>
              <c:txPr>
                <a:bodyPr wrap="none"/>
                <a:lstStyle/>
                <a:p>
                  <a:pPr>
                    <a:defRPr b="0" sz="1000" spc="-1" strike="noStrike">
                      <a:solidFill>
                        <a:srgbClr val="000000"/>
                      </a:solidFill>
                      <a:latin typeface="Calibri"/>
                    </a:defRPr>
                  </a:pPr>
                </a:p>
              </c:txPr>
              <c:showLegendKey val="0"/>
              <c:showVal val="1"/>
              <c:showCatName val="1"/>
              <c:showSerName val="0"/>
              <c:showPercent val="0"/>
              <c:separator>; </c:separator>
            </c:dLbl>
            <c:dLbl>
              <c:idx val="2"/>
              <c:txPr>
                <a:bodyPr wrap="none"/>
                <a:lstStyle/>
                <a:p>
                  <a:pPr>
                    <a:defRPr b="0" sz="1000" spc="-1" strike="noStrike">
                      <a:solidFill>
                        <a:srgbClr val="000000"/>
                      </a:solidFill>
                      <a:latin typeface="Calibri"/>
                    </a:defRPr>
                  </a:pPr>
                </a:p>
              </c:txPr>
              <c:showLegendKey val="0"/>
              <c:showVal val="1"/>
              <c:showCatName val="1"/>
              <c:showSerName val="0"/>
              <c:showPercent val="0"/>
              <c:separator>; </c:separator>
            </c:dLbl>
            <c:dLbl>
              <c:idx val="3"/>
              <c:txPr>
                <a:bodyPr wrap="none"/>
                <a:lstStyle/>
                <a:p>
                  <a:pPr>
                    <a:defRPr b="0" sz="1000" spc="-1" strike="noStrike">
                      <a:solidFill>
                        <a:srgbClr val="000000"/>
                      </a:solidFill>
                      <a:latin typeface="Calibri"/>
                    </a:defRPr>
                  </a:pPr>
                </a:p>
              </c:txPr>
              <c:showLegendKey val="0"/>
              <c:showVal val="1"/>
              <c:showCatName val="1"/>
              <c:showSerName val="0"/>
              <c:showPercent val="0"/>
              <c:separator>; </c:separator>
            </c:dLbl>
            <c:txPr>
              <a:bodyPr wrap="none"/>
              <a:lstStyle/>
              <a:p>
                <a:pPr>
                  <a:defRPr b="0" sz="1000" spc="-1" strike="noStrike">
                    <a:solidFill>
                      <a:srgbClr val="000000"/>
                    </a:solidFill>
                    <a:latin typeface="Calibri"/>
                  </a:defRPr>
                </a:pPr>
              </a:p>
            </c:txPr>
            <c:showLegendKey val="0"/>
            <c:showVal val="1"/>
            <c:showCatName val="1"/>
            <c:showSerName val="0"/>
            <c:showPercent val="0"/>
            <c:separator>; </c:separator>
            <c:showLeaderLines val="1"/>
            <c:extLst>
              <c:ext xmlns:c15="http://schemas.microsoft.com/office/drawing/2012/chart" uri="{CE6537A1-D6FC-4f65-9D91-7224C49458BB}">
                <c15:showLeaderLines val="1"/>
              </c:ext>
            </c:extLst>
          </c:dLbls>
          <c:cat>
            <c:strRef>
              <c:f>Outcomes!$B$31:$B$34</c:f>
              <c:strCache>
                <c:ptCount val="4"/>
                <c:pt idx="0">
                  <c:v>DS1</c:v>
                </c:pt>
                <c:pt idx="1">
                  <c:v>DS2</c:v>
                </c:pt>
                <c:pt idx="2">
                  <c:v>DS3</c:v>
                </c:pt>
                <c:pt idx="3">
                  <c:v>DS4</c:v>
                </c:pt>
              </c:strCache>
            </c:strRef>
          </c:cat>
          <c:val>
            <c:numRef>
              <c:f>Outcomes!$E$31:$E$34</c:f>
              <c:numCache>
                <c:formatCode>General</c:formatCode>
                <c:ptCount val="4"/>
                <c:pt idx="1">
                  <c:v>249.870681854167</c:v>
                </c:pt>
                <c:pt idx="2">
                  <c:v>411.029592080409</c:v>
                </c:pt>
                <c:pt idx="3">
                  <c:v>2931.050679737</c:v>
                </c:pt>
              </c:numCache>
            </c:numRef>
          </c:val>
        </c:ser>
        <c:gapWidth val="150"/>
        <c:shape val="box"/>
        <c:axId val="40447084"/>
        <c:axId val="56131284"/>
        <c:axId val="0"/>
      </c:bar3DChart>
      <c:catAx>
        <c:axId val="40447084"/>
        <c:scaling>
          <c:orientation val="minMax"/>
        </c:scaling>
        <c:delete val="0"/>
        <c:axPos val="b"/>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56131284"/>
        <c:crossesAt val="0"/>
        <c:auto val="1"/>
        <c:lblAlgn val="ctr"/>
        <c:lblOffset val="100"/>
        <c:noMultiLvlLbl val="0"/>
      </c:catAx>
      <c:valAx>
        <c:axId val="56131284"/>
        <c:scaling>
          <c:orientation val="minMax"/>
        </c:scaling>
        <c:delete val="0"/>
        <c:axPos val="l"/>
        <c:numFmt formatCode="[$€-813]\ #,##0"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40447084"/>
        <c:crossesAt val="1"/>
        <c:crossBetween val="midCat"/>
      </c:valAx>
    </c:plotArea>
    <c:plotVisOnly val="1"/>
    <c:dispBlanksAs val="gap"/>
  </c:chart>
  <c:spPr>
    <a:solidFill>
      <a:srgbClr val="ffffff"/>
    </a:solidFill>
    <a:ln w="0">
      <a:solidFill>
        <a:srgbClr val="80808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Total costs per demand segment (1000)</a:t>
            </a:r>
          </a:p>
        </c:rich>
      </c:tx>
      <c:layout>
        <c:manualLayout>
          <c:xMode val="edge"/>
          <c:yMode val="edge"/>
          <c:x val="0.232625432749445"/>
          <c:y val="0.0302477434223161"/>
        </c:manualLayout>
      </c:layout>
      <c:overlay val="0"/>
      <c:spPr>
        <a:noFill/>
        <a:ln w="0">
          <a:noFill/>
        </a:ln>
      </c:spPr>
    </c:title>
    <c:autoTitleDeleted val="0"/>
    <c:view3D>
      <c:rotX val="30"/>
      <c:rotY val="0"/>
      <c:rAngAx val="0"/>
      <c:perspective val="0"/>
    </c:view3D>
    <c:floor>
      <c:spPr>
        <a:solidFill>
          <a:srgbClr val="d9d9d9"/>
        </a:solidFill>
        <a:ln w="0">
          <a:noFill/>
        </a:ln>
      </c:spPr>
    </c:floor>
    <c:sideWall>
      <c:spPr>
        <a:noFill/>
        <a:ln w="12600">
          <a:noFill/>
        </a:ln>
      </c:spPr>
    </c:sideWall>
    <c:backWall>
      <c:spPr>
        <a:noFill/>
        <a:ln w="12600">
          <a:noFill/>
        </a:ln>
      </c:spPr>
    </c:backWall>
    <c:plotArea>
      <c:layout>
        <c:manualLayout>
          <c:layoutTarget val="inner"/>
          <c:xMode val="edge"/>
          <c:yMode val="edge"/>
          <c:x val="0.0867049036325118"/>
          <c:y val="0.203956212790474"/>
          <c:w val="0.838267968790369"/>
          <c:h val="0.717015555982332"/>
        </c:manualLayout>
      </c:layout>
      <c:pie3DChart>
        <c:varyColors val="1"/>
        <c:ser>
          <c:idx val="0"/>
          <c:order val="0"/>
          <c:tx>
            <c:strRef>
              <c:f>Outcomes!$C$14</c:f>
              <c:strCache>
                <c:ptCount val="1"/>
                <c:pt idx="0">
                  <c:v>Urban area</c:v>
                </c:pt>
              </c:strCache>
            </c:strRef>
          </c:tx>
          <c:spPr>
            <a:solidFill>
              <a:srgbClr val="4f81bd"/>
            </a:solidFill>
            <a:ln w="0">
              <a:noFill/>
            </a:ln>
          </c:spPr>
          <c:explosion val="25"/>
          <c:dPt>
            <c:idx val="0"/>
            <c:explosion val="25"/>
            <c:spPr>
              <a:solidFill>
                <a:srgbClr val="4f81bd"/>
              </a:solidFill>
              <a:ln w="0">
                <a:noFill/>
              </a:ln>
            </c:spPr>
          </c:dPt>
          <c:dPt>
            <c:idx val="1"/>
            <c:explosion val="25"/>
            <c:spPr>
              <a:solidFill>
                <a:srgbClr val="00b050"/>
              </a:solidFill>
              <a:ln w="0">
                <a:noFill/>
              </a:ln>
            </c:spPr>
          </c:dPt>
          <c:dPt>
            <c:idx val="2"/>
            <c:explosion val="25"/>
            <c:spPr>
              <a:solidFill>
                <a:srgbClr val="ff6600"/>
              </a:solidFill>
              <a:ln w="0">
                <a:noFill/>
              </a:ln>
            </c:spPr>
          </c:dPt>
          <c:dPt>
            <c:idx val="3"/>
            <c:explosion val="25"/>
            <c:spPr>
              <a:solidFill>
                <a:srgbClr val="0070c0"/>
              </a:solidFill>
              <a:ln w="0">
                <a:noFill/>
              </a:ln>
            </c:spPr>
          </c:dPt>
          <c:dLbls>
            <c:dLbl>
              <c:idx val="0"/>
              <c:txPr>
                <a:bodyPr wrap="none"/>
                <a:lstStyle/>
                <a:p>
                  <a:pPr>
                    <a:defRPr b="0" sz="1000" spc="-1" strike="noStrike">
                      <a:solidFill>
                        <a:srgbClr val="000000"/>
                      </a:solidFill>
                      <a:latin typeface="Calibri"/>
                    </a:defRPr>
                  </a:pPr>
                </a:p>
              </c:txPr>
              <c:dLblPos val="bestFit"/>
              <c:showLegendKey val="0"/>
              <c:showVal val="0"/>
              <c:showCatName val="0"/>
              <c:showSerName val="0"/>
              <c:showPercent val="0"/>
              <c:separator>
</c:separator>
            </c:dLbl>
            <c:dLbl>
              <c:idx val="1"/>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2"/>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3"/>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showLeaderLines val="1"/>
          </c:dLbls>
          <c:cat>
            <c:strRef>
              <c:f>Outcomes!$B$15:$B$18</c:f>
              <c:strCache>
                <c:ptCount val="4"/>
                <c:pt idx="0">
                  <c:v>DS1</c:v>
                </c:pt>
                <c:pt idx="1">
                  <c:v>DS2</c:v>
                </c:pt>
                <c:pt idx="2">
                  <c:v>DS3</c:v>
                </c:pt>
                <c:pt idx="3">
                  <c:v>DS4</c:v>
                </c:pt>
              </c:strCache>
            </c:strRef>
          </c:cat>
          <c:val>
            <c:numRef>
              <c:f>Outcomes!$C$15:$C$18</c:f>
              <c:numCache>
                <c:formatCode>General</c:formatCode>
                <c:ptCount val="4"/>
                <c:pt idx="0">
                  <c:v>0</c:v>
                </c:pt>
                <c:pt idx="1">
                  <c:v>504.738777345417</c:v>
                </c:pt>
                <c:pt idx="2">
                  <c:v>2365.95384248267</c:v>
                </c:pt>
                <c:pt idx="3">
                  <c:v>12448.4109615682</c:v>
                </c:pt>
              </c:numCache>
            </c:numRef>
          </c:val>
        </c:ser>
        <c:ser>
          <c:idx val="1"/>
          <c:order val="1"/>
          <c:tx>
            <c:strRef>
              <c:f>Outcomes!$D$14</c:f>
              <c:strCache>
                <c:ptCount val="1"/>
                <c:pt idx="0">
                  <c:v>Rural area</c:v>
                </c:pt>
              </c:strCache>
            </c:strRef>
          </c:tx>
          <c:spPr>
            <a:solidFill>
              <a:srgbClr val="c0504d"/>
            </a:solidFill>
            <a:ln w="0">
              <a:noFill/>
            </a:ln>
          </c:spPr>
          <c:explosion val="25"/>
          <c:dPt>
            <c:idx val="0"/>
            <c:explosion val="25"/>
            <c:spPr>
              <a:solidFill>
                <a:srgbClr val="4f81bd"/>
              </a:solidFill>
              <a:ln w="0">
                <a:noFill/>
              </a:ln>
            </c:spPr>
          </c:dPt>
          <c:dPt>
            <c:idx val="1"/>
            <c:explosion val="25"/>
            <c:spPr>
              <a:solidFill>
                <a:srgbClr val="c0504d"/>
              </a:solidFill>
              <a:ln w="0">
                <a:noFill/>
              </a:ln>
            </c:spPr>
          </c:dPt>
          <c:dPt>
            <c:idx val="2"/>
            <c:explosion val="25"/>
            <c:spPr>
              <a:solidFill>
                <a:srgbClr val="9bbb59"/>
              </a:solidFill>
              <a:ln w="0">
                <a:noFill/>
              </a:ln>
            </c:spPr>
          </c:dPt>
          <c:dPt>
            <c:idx val="3"/>
            <c:explosion val="25"/>
            <c:spPr>
              <a:solidFill>
                <a:srgbClr val="8064a2"/>
              </a:solidFill>
              <a:ln w="0">
                <a:noFill/>
              </a:ln>
            </c:spPr>
          </c:dPt>
          <c:dLbls>
            <c:dLbl>
              <c:idx val="0"/>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dLbl>
              <c:idx val="1"/>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dLbl>
              <c:idx val="2"/>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dLbl>
              <c:idx val="3"/>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showLeaderLines val="1"/>
          </c:dLbls>
          <c:cat>
            <c:strRef>
              <c:f>Outcomes!$B$15:$B$18</c:f>
              <c:strCache>
                <c:ptCount val="4"/>
                <c:pt idx="0">
                  <c:v>DS1</c:v>
                </c:pt>
                <c:pt idx="1">
                  <c:v>DS2</c:v>
                </c:pt>
                <c:pt idx="2">
                  <c:v>DS3</c:v>
                </c:pt>
                <c:pt idx="3">
                  <c:v>DS4</c:v>
                </c:pt>
              </c:strCache>
            </c:strRef>
          </c:cat>
          <c:val>
            <c:numRef>
              <c:f>Outcomes!$D$15:$D$18</c:f>
              <c:numCache>
                <c:formatCode>General</c:formatCode>
                <c:ptCount val="4"/>
                <c:pt idx="0">
                  <c:v>0</c:v>
                </c:pt>
                <c:pt idx="1">
                  <c:v>165.664262069313</c:v>
                </c:pt>
                <c:pt idx="2">
                  <c:v>776.548216616837</c:v>
                </c:pt>
                <c:pt idx="3">
                  <c:v>4085.7903304553</c:v>
                </c:pt>
              </c:numCache>
            </c:numRef>
          </c:val>
        </c:ser>
        <c:ser>
          <c:idx val="2"/>
          <c:order val="2"/>
          <c:tx>
            <c:strRef>
              <c:f>Outcomes!$E$14</c:f>
              <c:strCache>
                <c:ptCount val="1"/>
                <c:pt idx="0">
                  <c:v>ZEL</c:v>
                </c:pt>
              </c:strCache>
            </c:strRef>
          </c:tx>
          <c:spPr>
            <a:solidFill>
              <a:srgbClr val="9bbb59"/>
            </a:solidFill>
            <a:ln w="0">
              <a:noFill/>
            </a:ln>
          </c:spPr>
          <c:explosion val="25"/>
          <c:dPt>
            <c:idx val="0"/>
            <c:explosion val="25"/>
            <c:spPr>
              <a:solidFill>
                <a:srgbClr val="4f81bd"/>
              </a:solidFill>
              <a:ln w="0">
                <a:noFill/>
              </a:ln>
            </c:spPr>
          </c:dPt>
          <c:dPt>
            <c:idx val="1"/>
            <c:explosion val="25"/>
            <c:spPr>
              <a:solidFill>
                <a:srgbClr val="c0504d"/>
              </a:solidFill>
              <a:ln w="0">
                <a:noFill/>
              </a:ln>
            </c:spPr>
          </c:dPt>
          <c:dPt>
            <c:idx val="2"/>
            <c:explosion val="25"/>
            <c:spPr>
              <a:solidFill>
                <a:srgbClr val="9bbb59"/>
              </a:solidFill>
              <a:ln w="0">
                <a:noFill/>
              </a:ln>
            </c:spPr>
          </c:dPt>
          <c:dPt>
            <c:idx val="3"/>
            <c:explosion val="25"/>
            <c:spPr>
              <a:solidFill>
                <a:srgbClr val="8064a2"/>
              </a:solidFill>
              <a:ln w="0">
                <a:noFill/>
              </a:ln>
            </c:spPr>
          </c:dPt>
          <c:dLbls>
            <c:dLbl>
              <c:idx val="0"/>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dLbl>
              <c:idx val="1"/>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dLbl>
              <c:idx val="2"/>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dLbl>
              <c:idx val="3"/>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dLbl>
            <c:txPr>
              <a:bodyPr wrap="none"/>
              <a:lstStyle/>
              <a:p>
                <a:pPr>
                  <a:defRPr b="0" sz="1000" spc="-1" strike="noStrike">
                    <a:solidFill>
                      <a:srgbClr val="000000"/>
                    </a:solidFill>
                    <a:latin typeface="Calibri"/>
                  </a:defRPr>
                </a:pPr>
              </a:p>
            </c:txPr>
            <c:dLblPos val="bestFit"/>
            <c:showLegendKey val="0"/>
            <c:showVal val="1"/>
            <c:showCatName val="0"/>
            <c:showSerName val="0"/>
            <c:showPercent val="0"/>
            <c:separator>
</c:separator>
            <c:showLeaderLines val="1"/>
          </c:dLbls>
          <c:cat>
            <c:strRef>
              <c:f>Outcomes!$B$15:$B$18</c:f>
              <c:strCache>
                <c:ptCount val="4"/>
                <c:pt idx="0">
                  <c:v>DS1</c:v>
                </c:pt>
                <c:pt idx="1">
                  <c:v>DS2</c:v>
                </c:pt>
                <c:pt idx="2">
                  <c:v>DS3</c:v>
                </c:pt>
                <c:pt idx="3">
                  <c:v>DS4</c:v>
                </c:pt>
              </c:strCache>
            </c:strRef>
          </c:cat>
          <c:val>
            <c:numRef>
              <c:f>Outcomes!$E$15:$E$18</c:f>
              <c:numCache>
                <c:formatCode>General</c:formatCode>
                <c:ptCount val="4"/>
                <c:pt idx="0">
                  <c:v>0</c:v>
                </c:pt>
                <c:pt idx="1">
                  <c:v>670.403039414729</c:v>
                </c:pt>
                <c:pt idx="2">
                  <c:v>3142.50205909951</c:v>
                </c:pt>
                <c:pt idx="3">
                  <c:v>16534.2012920235</c:v>
                </c:pt>
              </c:numCache>
            </c:numRef>
          </c:val>
        </c:ser>
      </c:pie3DChart>
    </c:plotArea>
    <c:plotVisOnly val="1"/>
    <c:dispBlanksAs val="gap"/>
  </c:chart>
  <c:spPr>
    <a:solidFill>
      <a:srgbClr val="ffffff"/>
    </a:solidFill>
    <a:ln w="0">
      <a:solidFill>
        <a:srgbClr val="80808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Proportion of costs per resource in the region </a:t>
            </a:r>
          </a:p>
        </c:rich>
      </c:tx>
      <c:layout>
        <c:manualLayout>
          <c:xMode val="edge"/>
          <c:yMode val="edge"/>
          <c:x val="0.0916122512437811"/>
          <c:y val="0.0302482442111119"/>
        </c:manualLayout>
      </c:layout>
      <c:overlay val="0"/>
      <c:spPr>
        <a:noFill/>
        <a:ln w="0">
          <a:noFill/>
        </a:ln>
      </c:spPr>
    </c:title>
    <c:autoTitleDeleted val="0"/>
    <c:view3D>
      <c:rotX val="30"/>
      <c:rotY val="0"/>
      <c:rAngAx val="0"/>
      <c:perspective val="0"/>
    </c:view3D>
    <c:floor>
      <c:spPr>
        <a:solidFill>
          <a:srgbClr val="d9d9d9"/>
        </a:solidFill>
        <a:ln w="0">
          <a:noFill/>
        </a:ln>
      </c:spPr>
    </c:floor>
    <c:sideWall>
      <c:spPr>
        <a:noFill/>
        <a:ln w="12600">
          <a:noFill/>
        </a:ln>
      </c:spPr>
    </c:sideWall>
    <c:backWall>
      <c:spPr>
        <a:noFill/>
        <a:ln w="12600">
          <a:noFill/>
        </a:ln>
      </c:spPr>
    </c:backWall>
    <c:plotArea>
      <c:layout>
        <c:manualLayout>
          <c:layoutTarget val="inner"/>
          <c:xMode val="edge"/>
          <c:yMode val="edge"/>
          <c:x val="0.0808069029850746"/>
          <c:y val="0.165565676934845"/>
          <c:w val="0.84736473880597"/>
          <c:h val="0.759891523538002"/>
        </c:manualLayout>
      </c:layout>
      <c:pie3DChart>
        <c:varyColors val="1"/>
        <c:ser>
          <c:idx val="0"/>
          <c:order val="0"/>
          <c:tx>
            <c:strRef>
              <c:f>'Service cost'!$F$107</c:f>
              <c:strCache>
                <c:ptCount val="1"/>
                <c:pt idx="0">
                  <c:v>Total cost of SE at ZEL</c:v>
                </c:pt>
              </c:strCache>
            </c:strRef>
          </c:tx>
          <c:spPr>
            <a:solidFill>
              <a:srgbClr val="4f81bd"/>
            </a:solidFill>
            <a:ln w="0">
              <a:noFill/>
            </a:ln>
          </c:spPr>
          <c:explosion val="25"/>
          <c:dPt>
            <c:idx val="0"/>
            <c:explosion val="25"/>
            <c:spPr>
              <a:solidFill>
                <a:srgbClr val="40699c"/>
              </a:solidFill>
              <a:ln w="0">
                <a:noFill/>
              </a:ln>
            </c:spPr>
          </c:dPt>
          <c:dPt>
            <c:idx val="1"/>
            <c:explosion val="25"/>
            <c:spPr>
              <a:solidFill>
                <a:srgbClr val="9e413e"/>
              </a:solidFill>
              <a:ln w="0">
                <a:noFill/>
              </a:ln>
            </c:spPr>
          </c:dPt>
          <c:dPt>
            <c:idx val="2"/>
            <c:explosion val="25"/>
            <c:spPr>
              <a:solidFill>
                <a:srgbClr val="7f9a48"/>
              </a:solidFill>
              <a:ln w="0">
                <a:noFill/>
              </a:ln>
            </c:spPr>
          </c:dPt>
          <c:dPt>
            <c:idx val="3"/>
            <c:explosion val="25"/>
            <c:spPr>
              <a:solidFill>
                <a:srgbClr val="695185"/>
              </a:solidFill>
              <a:ln w="0">
                <a:noFill/>
              </a:ln>
            </c:spPr>
          </c:dPt>
          <c:dPt>
            <c:idx val="4"/>
            <c:explosion val="25"/>
            <c:spPr>
              <a:solidFill>
                <a:srgbClr val="3c8da3"/>
              </a:solidFill>
              <a:ln w="0">
                <a:noFill/>
              </a:ln>
            </c:spPr>
          </c:dPt>
          <c:dPt>
            <c:idx val="5"/>
            <c:explosion val="25"/>
            <c:spPr>
              <a:solidFill>
                <a:srgbClr val="cc7b38"/>
              </a:solidFill>
              <a:ln w="0">
                <a:noFill/>
              </a:ln>
            </c:spPr>
          </c:dPt>
          <c:dPt>
            <c:idx val="6"/>
            <c:explosion val="25"/>
            <c:spPr>
              <a:solidFill>
                <a:srgbClr val="4f81bd"/>
              </a:solidFill>
              <a:ln w="0">
                <a:noFill/>
              </a:ln>
            </c:spPr>
          </c:dPt>
          <c:dPt>
            <c:idx val="7"/>
            <c:explosion val="25"/>
            <c:spPr>
              <a:solidFill>
                <a:srgbClr val="c0504d"/>
              </a:solidFill>
              <a:ln w="0">
                <a:noFill/>
              </a:ln>
            </c:spPr>
          </c:dPt>
          <c:dPt>
            <c:idx val="8"/>
            <c:explosion val="25"/>
            <c:spPr>
              <a:solidFill>
                <a:srgbClr val="9bbb59"/>
              </a:solidFill>
              <a:ln w="0">
                <a:noFill/>
              </a:ln>
            </c:spPr>
          </c:dPt>
          <c:dPt>
            <c:idx val="9"/>
            <c:explosion val="25"/>
            <c:spPr>
              <a:solidFill>
                <a:srgbClr val="8064a2"/>
              </a:solidFill>
              <a:ln w="0">
                <a:noFill/>
              </a:ln>
            </c:spPr>
          </c:dPt>
          <c:dPt>
            <c:idx val="10"/>
            <c:explosion val="25"/>
            <c:spPr>
              <a:solidFill>
                <a:srgbClr val="4bacc6"/>
              </a:solidFill>
              <a:ln w="0">
                <a:noFill/>
              </a:ln>
            </c:spPr>
          </c:dPt>
          <c:dPt>
            <c:idx val="11"/>
            <c:explosion val="25"/>
            <c:spPr>
              <a:solidFill>
                <a:srgbClr val="f79646"/>
              </a:solidFill>
              <a:ln w="0">
                <a:noFill/>
              </a:ln>
            </c:spPr>
          </c:dPt>
          <c:dPt>
            <c:idx val="12"/>
            <c:explosion val="25"/>
            <c:spPr>
              <a:solidFill>
                <a:srgbClr val="aabad7"/>
              </a:solidFill>
              <a:ln w="0">
                <a:noFill/>
              </a:ln>
            </c:spPr>
          </c:dPt>
          <c:dPt>
            <c:idx val="13"/>
            <c:explosion val="25"/>
            <c:spPr>
              <a:solidFill>
                <a:srgbClr val="d9aaa9"/>
              </a:solidFill>
              <a:ln w="0">
                <a:noFill/>
              </a:ln>
            </c:spPr>
          </c:dPt>
          <c:dPt>
            <c:idx val="14"/>
            <c:explosion val="25"/>
            <c:spPr>
              <a:solidFill>
                <a:srgbClr val="c6d6ac"/>
              </a:solidFill>
              <a:ln w="0">
                <a:noFill/>
              </a:ln>
            </c:spPr>
          </c:dPt>
          <c:dPt>
            <c:idx val="15"/>
            <c:explosion val="25"/>
            <c:spPr>
              <a:solidFill>
                <a:srgbClr val="bab0c9"/>
              </a:solidFill>
              <a:ln w="0">
                <a:noFill/>
              </a:ln>
            </c:spPr>
          </c:dPt>
          <c:dLbls>
            <c:dLbl>
              <c:idx val="0"/>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2"/>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3"/>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4"/>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5"/>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6"/>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7"/>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8"/>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9"/>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0"/>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1"/>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2"/>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3"/>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4"/>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5"/>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showLeaderLines val="1"/>
          </c:dLbls>
          <c:cat>
            <c:strRef>
              <c:f>'Service cost'!$C$108:$C$123</c:f>
              <c:strCache>
                <c:ptCount val="16"/>
                <c:pt idx="0">
                  <c:v>GP</c:v>
                </c:pt>
                <c:pt idx="1">
                  <c:v>Lab</c:v>
                </c:pt>
                <c:pt idx="2">
                  <c:v>Practice Nurse</c:v>
                </c:pt>
                <c:pt idx="3">
                  <c:v>Doctor Assistant</c:v>
                </c:pt>
                <c:pt idx="4">
                  <c:v>Diabetic Nurse</c:v>
                </c:pt>
                <c:pt idx="5">
                  <c:v>Dietician</c:v>
                </c:pt>
                <c:pt idx="6">
                  <c:v>Optometrist</c:v>
                </c:pt>
                <c:pt idx="7">
                  <c:v>Podotherapist</c:v>
                </c:pt>
                <c:pt idx="8">
                  <c:v>Physiotherapist</c:v>
                </c:pt>
                <c:pt idx="9">
                  <c:v>Life Style Consultant</c:v>
                </c:pt>
                <c:pt idx="10">
                  <c:v>Pharmacist</c:v>
                </c:pt>
                <c:pt idx="11">
                  <c:v>District Nurse</c:v>
                </c:pt>
                <c:pt idx="12">
                  <c:v>Specialist</c:v>
                </c:pt>
                <c:pt idx="13">
                  <c:v>Test Kit</c:v>
                </c:pt>
                <c:pt idx="14">
                  <c:v>Insulin</c:v>
                </c:pt>
                <c:pt idx="15">
                  <c:v>Medicine</c:v>
                </c:pt>
              </c:strCache>
            </c:strRef>
          </c:cat>
          <c:val>
            <c:numRef>
              <c:f>'Service cost'!$F$108:$F$123</c:f>
              <c:numCache>
                <c:formatCode>General</c:formatCode>
                <c:ptCount val="16"/>
                <c:pt idx="0">
                  <c:v>89.4333333333333</c:v>
                </c:pt>
                <c:pt idx="1">
                  <c:v>58.2478170059309</c:v>
                </c:pt>
                <c:pt idx="2">
                  <c:v>1105.95112332202</c:v>
                </c:pt>
                <c:pt idx="3">
                  <c:v>2.60847222222222</c:v>
                </c:pt>
                <c:pt idx="4">
                  <c:v>175.287076204568</c:v>
                </c:pt>
                <c:pt idx="5">
                  <c:v>18.1578595684554</c:v>
                </c:pt>
                <c:pt idx="6">
                  <c:v>29.2674725665238</c:v>
                </c:pt>
                <c:pt idx="7">
                  <c:v>0</c:v>
                </c:pt>
                <c:pt idx="8">
                  <c:v>0</c:v>
                </c:pt>
                <c:pt idx="9">
                  <c:v>232.526666666667</c:v>
                </c:pt>
                <c:pt idx="10">
                  <c:v>434.816671965568</c:v>
                </c:pt>
                <c:pt idx="11">
                  <c:v>3472.66181139481</c:v>
                </c:pt>
                <c:pt idx="12">
                  <c:v>0.32933568285093</c:v>
                </c:pt>
                <c:pt idx="13">
                  <c:v>2906.5583685338</c:v>
                </c:pt>
                <c:pt idx="14">
                  <c:v>8013.83494937263</c:v>
                </c:pt>
                <c:pt idx="15">
                  <c:v>3807.42543269836</c:v>
                </c:pt>
              </c:numCache>
            </c:numRef>
          </c:val>
        </c:ser>
      </c:pie3DChart>
    </c:plotArea>
    <c:plotVisOnly val="1"/>
    <c:dispBlanksAs val="gap"/>
  </c:chart>
  <c:spPr>
    <a:solidFill>
      <a:srgbClr val="ffffff"/>
    </a:solidFill>
    <a:ln w="0">
      <a:solidFill>
        <a:srgbClr val="80808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Costs proportion per service element in the region</a:t>
            </a:r>
          </a:p>
        </c:rich>
      </c:tx>
      <c:layout>
        <c:manualLayout>
          <c:xMode val="edge"/>
          <c:yMode val="edge"/>
          <c:x val="0.267934343256828"/>
          <c:y val="0.0191245218869528"/>
        </c:manualLayout>
      </c:layout>
      <c:overlay val="0"/>
      <c:spPr>
        <a:noFill/>
        <a:ln w="0">
          <a:noFill/>
        </a:ln>
      </c:spPr>
    </c:title>
    <c:autoTitleDeleted val="0"/>
    <c:view3D>
      <c:rotX val="30"/>
      <c:rotY val="0"/>
      <c:rAngAx val="0"/>
      <c:perspective val="0"/>
    </c:view3D>
    <c:floor>
      <c:spPr>
        <a:solidFill>
          <a:srgbClr val="d9d9d9"/>
        </a:solidFill>
        <a:ln w="0">
          <a:noFill/>
        </a:ln>
      </c:spPr>
    </c:floor>
    <c:sideWall>
      <c:spPr>
        <a:noFill/>
        <a:ln w="12600">
          <a:noFill/>
        </a:ln>
      </c:spPr>
    </c:sideWall>
    <c:backWall>
      <c:spPr>
        <a:noFill/>
        <a:ln w="12600">
          <a:noFill/>
        </a:ln>
      </c:spPr>
    </c:backWall>
    <c:plotArea>
      <c:layout>
        <c:manualLayout>
          <c:layoutTarget val="inner"/>
          <c:xMode val="edge"/>
          <c:yMode val="edge"/>
          <c:x val="0.0790130399634459"/>
          <c:y val="0.152874749559832"/>
          <c:w val="0.849987698147693"/>
          <c:h val="0.774148503430271"/>
        </c:manualLayout>
      </c:layout>
      <c:pie3DChart>
        <c:varyColors val="1"/>
        <c:ser>
          <c:idx val="0"/>
          <c:order val="0"/>
          <c:tx>
            <c:strRef>
              <c:f>'Service cost'!$F$137</c:f>
              <c:strCache>
                <c:ptCount val="1"/>
                <c:pt idx="0">
                  <c:v>Total cost of SE at ZEL</c:v>
                </c:pt>
              </c:strCache>
            </c:strRef>
          </c:tx>
          <c:spPr>
            <a:solidFill>
              <a:srgbClr val="4f81bd"/>
            </a:solidFill>
            <a:ln w="0">
              <a:noFill/>
            </a:ln>
          </c:spPr>
          <c:explosion val="25"/>
          <c:dPt>
            <c:idx val="0"/>
            <c:explosion val="25"/>
            <c:spPr>
              <a:solidFill>
                <a:srgbClr val="3c6494"/>
              </a:solidFill>
              <a:ln w="0">
                <a:noFill/>
              </a:ln>
            </c:spPr>
          </c:dPt>
          <c:dPt>
            <c:idx val="1"/>
            <c:explosion val="25"/>
            <c:spPr>
              <a:solidFill>
                <a:srgbClr val="963d3b"/>
              </a:solidFill>
              <a:ln w="0">
                <a:noFill/>
              </a:ln>
            </c:spPr>
          </c:dPt>
          <c:dPt>
            <c:idx val="2"/>
            <c:explosion val="25"/>
            <c:spPr>
              <a:solidFill>
                <a:srgbClr val="799244"/>
              </a:solidFill>
              <a:ln w="0">
                <a:noFill/>
              </a:ln>
            </c:spPr>
          </c:dPt>
          <c:dPt>
            <c:idx val="3"/>
            <c:explosion val="25"/>
            <c:spPr>
              <a:solidFill>
                <a:srgbClr val="634d7e"/>
              </a:solidFill>
              <a:ln w="0">
                <a:noFill/>
              </a:ln>
            </c:spPr>
          </c:dPt>
          <c:dPt>
            <c:idx val="4"/>
            <c:explosion val="25"/>
            <c:spPr>
              <a:solidFill>
                <a:srgbClr val="39869b"/>
              </a:solidFill>
              <a:ln w="0">
                <a:noFill/>
              </a:ln>
            </c:spPr>
          </c:dPt>
          <c:dPt>
            <c:idx val="5"/>
            <c:explosion val="25"/>
            <c:spPr>
              <a:solidFill>
                <a:srgbClr val="c27535"/>
              </a:solidFill>
              <a:ln w="0">
                <a:noFill/>
              </a:ln>
            </c:spPr>
          </c:dPt>
          <c:dPt>
            <c:idx val="6"/>
            <c:explosion val="25"/>
            <c:spPr>
              <a:solidFill>
                <a:srgbClr val="4978b1"/>
              </a:solidFill>
              <a:ln w="0">
                <a:noFill/>
              </a:ln>
            </c:spPr>
          </c:dPt>
          <c:dPt>
            <c:idx val="7"/>
            <c:explosion val="25"/>
            <c:spPr>
              <a:solidFill>
                <a:srgbClr val="b34a47"/>
              </a:solidFill>
              <a:ln w="0">
                <a:noFill/>
              </a:ln>
            </c:spPr>
          </c:dPt>
          <c:dPt>
            <c:idx val="8"/>
            <c:explosion val="25"/>
            <c:spPr>
              <a:solidFill>
                <a:srgbClr val="91af53"/>
              </a:solidFill>
              <a:ln w="0">
                <a:noFill/>
              </a:ln>
            </c:spPr>
          </c:dPt>
          <c:dPt>
            <c:idx val="9"/>
            <c:explosion val="25"/>
            <c:spPr>
              <a:solidFill>
                <a:srgbClr val="775d97"/>
              </a:solidFill>
              <a:ln w="0">
                <a:noFill/>
              </a:ln>
            </c:spPr>
          </c:dPt>
          <c:dPt>
            <c:idx val="10"/>
            <c:explosion val="25"/>
            <c:spPr>
              <a:solidFill>
                <a:srgbClr val="46a1b9"/>
              </a:solidFill>
              <a:ln w="0">
                <a:noFill/>
              </a:ln>
            </c:spPr>
          </c:dPt>
          <c:dPt>
            <c:idx val="11"/>
            <c:explosion val="25"/>
            <c:spPr>
              <a:solidFill>
                <a:srgbClr val="e78c41"/>
              </a:solidFill>
              <a:ln w="0">
                <a:noFill/>
              </a:ln>
            </c:spPr>
          </c:dPt>
          <c:dPt>
            <c:idx val="12"/>
            <c:explosion val="25"/>
            <c:spPr>
              <a:solidFill>
                <a:srgbClr val="7e9bc8"/>
              </a:solidFill>
              <a:ln w="0">
                <a:noFill/>
              </a:ln>
            </c:spPr>
          </c:dPt>
          <c:dPt>
            <c:idx val="13"/>
            <c:explosion val="25"/>
            <c:spPr>
              <a:solidFill>
                <a:srgbClr val="ca7e7d"/>
              </a:solidFill>
              <a:ln w="0">
                <a:noFill/>
              </a:ln>
            </c:spPr>
          </c:dPt>
          <c:dPt>
            <c:idx val="14"/>
            <c:explosion val="25"/>
            <c:spPr>
              <a:solidFill>
                <a:srgbClr val="aec683"/>
              </a:solidFill>
              <a:ln w="0">
                <a:noFill/>
              </a:ln>
            </c:spPr>
          </c:dPt>
          <c:dPt>
            <c:idx val="15"/>
            <c:explosion val="25"/>
            <c:spPr>
              <a:solidFill>
                <a:srgbClr val="9b89b3"/>
              </a:solidFill>
              <a:ln w="0">
                <a:noFill/>
              </a:ln>
            </c:spPr>
          </c:dPt>
          <c:dPt>
            <c:idx val="16"/>
            <c:explosion val="25"/>
            <c:spPr>
              <a:solidFill>
                <a:srgbClr val="7cbbcf"/>
              </a:solidFill>
              <a:ln w="0">
                <a:noFill/>
              </a:ln>
            </c:spPr>
          </c:dPt>
          <c:dPt>
            <c:idx val="17"/>
            <c:explosion val="25"/>
            <c:spPr>
              <a:solidFill>
                <a:srgbClr val="f8aa79"/>
              </a:solidFill>
              <a:ln w="0">
                <a:noFill/>
              </a:ln>
            </c:spPr>
          </c:dPt>
          <c:dPt>
            <c:idx val="18"/>
            <c:explosion val="25"/>
            <c:spPr>
              <a:solidFill>
                <a:srgbClr val="b6c3dc"/>
              </a:solidFill>
              <a:ln w="0">
                <a:noFill/>
              </a:ln>
            </c:spPr>
          </c:dPt>
          <c:dPt>
            <c:idx val="19"/>
            <c:explosion val="25"/>
            <c:spPr>
              <a:solidFill>
                <a:srgbClr val="ddb6b5"/>
              </a:solidFill>
              <a:ln w="0">
                <a:noFill/>
              </a:ln>
            </c:spPr>
          </c:dPt>
          <c:dLbls>
            <c:dLbl>
              <c:idx val="0"/>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2"/>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3"/>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4"/>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5"/>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6"/>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7"/>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8"/>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9"/>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0"/>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1"/>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2"/>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3"/>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4"/>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5"/>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6"/>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7"/>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8"/>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dLbl>
              <c:idx val="19"/>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dLbl>
            <c:txPr>
              <a:bodyPr wrap="none"/>
              <a:lstStyle/>
              <a:p>
                <a:pPr>
                  <a:defRPr b="0" sz="1000" spc="-1" strike="noStrike">
                    <a:solidFill>
                      <a:srgbClr val="000000"/>
                    </a:solidFill>
                    <a:latin typeface="Calibri"/>
                  </a:defRPr>
                </a:pPr>
              </a:p>
            </c:txPr>
            <c:dLblPos val="bestFit"/>
            <c:showLegendKey val="0"/>
            <c:showVal val="0"/>
            <c:showCatName val="1"/>
            <c:showSerName val="0"/>
            <c:showPercent val="1"/>
            <c:separator>
</c:separator>
            <c:showLeaderLines val="1"/>
          </c:dLbls>
          <c:cat>
            <c:strRef>
              <c:f>'Service cost'!$C$138:$C$157</c:f>
              <c:strCache>
                <c:ptCount val="20"/>
                <c:pt idx="0">
                  <c:v>Screening-visit</c:v>
                </c:pt>
                <c:pt idx="1">
                  <c:v>Lab test outside lab</c:v>
                </c:pt>
                <c:pt idx="2">
                  <c:v>Lab-test-sampling</c:v>
                </c:pt>
                <c:pt idx="3">
                  <c:v>Lab-test-analysis</c:v>
                </c:pt>
                <c:pt idx="4">
                  <c:v>First visit</c:v>
                </c:pt>
                <c:pt idx="5">
                  <c:v>Visit for diagnosis and care plan</c:v>
                </c:pt>
                <c:pt idx="6">
                  <c:v>Follow–up visit</c:v>
                </c:pt>
                <c:pt idx="7">
                  <c:v>Diet consultation</c:v>
                </c:pt>
                <c:pt idx="8">
                  <c:v>Eye care</c:v>
                </c:pt>
                <c:pt idx="9">
                  <c:v>Foot care</c:v>
                </c:pt>
                <c:pt idx="10">
                  <c:v>Self–test glucose monitoring</c:v>
                </c:pt>
                <c:pt idx="11">
                  <c:v>Oral medication</c:v>
                </c:pt>
                <c:pt idx="12">
                  <c:v>Insulin medication</c:v>
                </c:pt>
                <c:pt idx="13">
                  <c:v>Education</c:v>
                </c:pt>
                <c:pt idx="14">
                  <c:v>Consultation of care</c:v>
                </c:pt>
                <c:pt idx="15">
                  <c:v>Life style program</c:v>
                </c:pt>
                <c:pt idx="16">
                  <c:v>Insulin injection by professional</c:v>
                </c:pt>
                <c:pt idx="17">
                  <c:v>Delivering medication by professional</c:v>
                </c:pt>
                <c:pt idx="18">
                  <c:v>Prescription medicine</c:v>
                </c:pt>
                <c:pt idx="19">
                  <c:v>Education for using insulin</c:v>
                </c:pt>
              </c:strCache>
            </c:strRef>
          </c:cat>
          <c:val>
            <c:numRef>
              <c:f>'Service cost'!$F$138:$F$157</c:f>
              <c:numCache>
                <c:formatCode>General</c:formatCode>
                <c:ptCount val="20"/>
                <c:pt idx="0">
                  <c:v>0</c:v>
                </c:pt>
                <c:pt idx="1">
                  <c:v>2.60847222222222</c:v>
                </c:pt>
                <c:pt idx="2">
                  <c:v>48.5398475049424</c:v>
                </c:pt>
                <c:pt idx="3">
                  <c:v>9.70796950098848</c:v>
                </c:pt>
                <c:pt idx="4">
                  <c:v>44.7166666666667</c:v>
                </c:pt>
                <c:pt idx="5">
                  <c:v>44.7166666666667</c:v>
                </c:pt>
                <c:pt idx="6">
                  <c:v>1058.39148040142</c:v>
                </c:pt>
                <c:pt idx="7">
                  <c:v>18.1578595684554</c:v>
                </c:pt>
                <c:pt idx="8">
                  <c:v>29.2674725665238</c:v>
                </c:pt>
                <c:pt idx="9">
                  <c:v>47.5596429206012</c:v>
                </c:pt>
                <c:pt idx="10">
                  <c:v>2906.5583685338</c:v>
                </c:pt>
                <c:pt idx="11">
                  <c:v>3807.42543269836</c:v>
                </c:pt>
                <c:pt idx="12">
                  <c:v>8013.83494937263</c:v>
                </c:pt>
                <c:pt idx="13">
                  <c:v>77.5088888888889</c:v>
                </c:pt>
                <c:pt idx="14">
                  <c:v>0.32933568285093</c:v>
                </c:pt>
                <c:pt idx="15">
                  <c:v>232.526666666667</c:v>
                </c:pt>
                <c:pt idx="16">
                  <c:v>3472.66181139481</c:v>
                </c:pt>
                <c:pt idx="17">
                  <c:v>0</c:v>
                </c:pt>
                <c:pt idx="18">
                  <c:v>434.816671965568</c:v>
                </c:pt>
                <c:pt idx="19">
                  <c:v>97.7781873156793</c:v>
                </c:pt>
              </c:numCache>
            </c:numRef>
          </c:val>
        </c:ser>
      </c:pie3DChart>
    </c:plotArea>
    <c:plotVisOnly val="1"/>
    <c:dispBlanksAs val="gap"/>
  </c:chart>
  <c:spPr>
    <a:solidFill>
      <a:srgbClr val="ffffff"/>
    </a:solidFill>
    <a:ln w="0">
      <a:solidFill>
        <a:srgbClr val="80808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800" spc="-1" strike="noStrike">
                <a:solidFill>
                  <a:srgbClr val="000000"/>
                </a:solidFill>
                <a:latin typeface="Calibri"/>
              </a:defRPr>
            </a:pPr>
            <a:r>
              <a:rPr b="1" sz="1800" spc="-1" strike="noStrike">
                <a:solidFill>
                  <a:srgbClr val="000000"/>
                </a:solidFill>
                <a:latin typeface="Calibri"/>
              </a:rPr>
              <a:t>Ratio of resource to demand (new users) in the region of study</a:t>
            </a:r>
          </a:p>
        </c:rich>
      </c:tx>
      <c:layout>
        <c:manualLayout>
          <c:xMode val="edge"/>
          <c:yMode val="edge"/>
          <c:x val="0.115536605657238"/>
          <c:y val="0.0297104174501692"/>
        </c:manualLayout>
      </c:layout>
      <c:overlay val="0"/>
      <c:spPr>
        <a:noFill/>
        <a:ln w="0">
          <a:noFill/>
        </a:ln>
      </c:spPr>
    </c:title>
    <c:autoTitleDeleted val="0"/>
    <c:view3D>
      <c:rotX val="16"/>
      <c:rotY val="19"/>
      <c:rAngAx val="1"/>
      <c:perspective val="60"/>
    </c:view3D>
    <c:floor>
      <c:spPr>
        <a:noFill/>
        <a:ln w="0">
          <a:solidFill>
            <a:srgbClr val="808080"/>
          </a:solidFill>
        </a:ln>
      </c:spPr>
    </c:floor>
    <c:sideWall>
      <c:spPr>
        <a:noFill/>
        <a:ln w="0">
          <a:noFill/>
        </a:ln>
      </c:spPr>
    </c:sideWall>
    <c:backWall>
      <c:spPr>
        <a:noFill/>
        <a:ln w="0">
          <a:noFill/>
        </a:ln>
      </c:spPr>
    </c:backWall>
    <c:plotArea>
      <c:layout>
        <c:manualLayout>
          <c:xMode val="edge"/>
          <c:yMode val="edge"/>
          <c:x val="0.0256863560732113"/>
          <c:y val="0.217468973298232"/>
          <c:w val="0.960690515806988"/>
          <c:h val="0.758931929296728"/>
        </c:manualLayout>
      </c:layout>
      <c:bar3DChart>
        <c:barDir val="col"/>
        <c:grouping val="clustered"/>
        <c:varyColors val="0"/>
        <c:ser>
          <c:idx val="0"/>
          <c:order val="0"/>
          <c:tx>
            <c:strRef>
              <c:f>Outcomes!$B$39</c:f>
              <c:strCache>
                <c:ptCount val="1"/>
                <c:pt idx="0">
                  <c:v>Urban area</c:v>
                </c:pt>
              </c:strCache>
            </c:strRef>
          </c:tx>
          <c:spPr>
            <a:solidFill>
              <a:srgbClr val="4f81bd"/>
            </a:solidFill>
            <a:ln w="0">
              <a:noFill/>
            </a:ln>
          </c:spPr>
          <c:invertIfNegative val="0"/>
          <c:dPt>
            <c:idx val="0"/>
            <c:invertIfNegative val="0"/>
            <c:spPr>
              <a:solidFill>
                <a:srgbClr val="4f81bd"/>
              </a:solidFill>
              <a:ln w="0">
                <a:noFill/>
              </a:ln>
            </c:spPr>
          </c:dPt>
          <c:dPt>
            <c:idx val="1"/>
            <c:invertIfNegative val="0"/>
            <c:spPr>
              <a:solidFill>
                <a:srgbClr val="4f81bd"/>
              </a:solidFill>
              <a:ln w="0">
                <a:noFill/>
              </a:ln>
            </c:spPr>
          </c:dPt>
          <c:dPt>
            <c:idx val="2"/>
            <c:invertIfNegative val="0"/>
            <c:spPr>
              <a:solidFill>
                <a:srgbClr val="4f81bd"/>
              </a:solidFill>
              <a:ln w="0">
                <a:noFill/>
              </a:ln>
            </c:spPr>
          </c:dPt>
          <c:dLbls>
            <c:dLbl>
              <c:idx val="0"/>
              <c:txPr>
                <a:bodyPr wrap="none"/>
                <a:lstStyle/>
                <a:p>
                  <a:pPr>
                    <a:defRPr b="0" sz="1000" spc="-1" strike="noStrike">
                      <a:solidFill>
                        <a:srgbClr val="000000"/>
                      </a:solidFill>
                      <a:latin typeface="Calibri"/>
                    </a:defRPr>
                  </a:pPr>
                </a:p>
              </c:txPr>
              <c:showLegendKey val="0"/>
              <c:showVal val="1"/>
              <c:showCatName val="0"/>
              <c:showSerName val="0"/>
              <c:showPercent val="0"/>
              <c:separator>; </c:separator>
            </c:dLbl>
            <c:dLbl>
              <c:idx val="1"/>
              <c:txPr>
                <a:bodyPr wrap="none"/>
                <a:lstStyle/>
                <a:p>
                  <a:pPr>
                    <a:defRPr b="0" sz="1000" spc="-1" strike="noStrike">
                      <a:solidFill>
                        <a:srgbClr val="000000"/>
                      </a:solidFill>
                      <a:latin typeface="Calibri"/>
                    </a:defRPr>
                  </a:pPr>
                </a:p>
              </c:txPr>
              <c:showLegendKey val="0"/>
              <c:showVal val="1"/>
              <c:showCatName val="0"/>
              <c:showSerName val="0"/>
              <c:showPercent val="0"/>
              <c:separator>; </c:separator>
            </c:dLbl>
            <c:dLbl>
              <c:idx val="2"/>
              <c:txPr>
                <a:bodyPr wrap="none"/>
                <a:lstStyle/>
                <a:p>
                  <a:pPr>
                    <a:defRPr b="0" sz="1000" spc="-1" strike="noStrike">
                      <a:solidFill>
                        <a:srgbClr val="000000"/>
                      </a:solidFill>
                      <a:latin typeface="Calibri"/>
                    </a:defRPr>
                  </a:pPr>
                </a:p>
              </c:txPr>
              <c:showLegendKey val="0"/>
              <c:showVal val="1"/>
              <c:showCatName val="0"/>
              <c:showSerName val="0"/>
              <c:showPercent val="0"/>
              <c:separator>; </c:separator>
            </c:dLbl>
            <c:txPr>
              <a:bodyPr wrap="none"/>
              <a:lstStyle/>
              <a:p>
                <a:pPr>
                  <a:defRPr b="0" sz="1000" spc="-1" strike="noStrike">
                    <a:solidFill>
                      <a:srgbClr val="000000"/>
                    </a:solidFill>
                    <a:latin typeface="Calibri"/>
                  </a:defRPr>
                </a:pPr>
              </a:p>
            </c:txPr>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Outcomes!$C$38:$E$38</c:f>
              <c:strCache>
                <c:ptCount val="3"/>
                <c:pt idx="0">
                  <c:v>Demand/GP</c:v>
                </c:pt>
                <c:pt idx="1">
                  <c:v>Demand/Practice nurse</c:v>
                </c:pt>
                <c:pt idx="2">
                  <c:v>Doctor assistant</c:v>
                </c:pt>
              </c:strCache>
            </c:strRef>
          </c:cat>
          <c:val>
            <c:numRef>
              <c:f>Outcomes!$C$39:$E$39</c:f>
              <c:numCache>
                <c:formatCode>General</c:formatCode>
                <c:ptCount val="3"/>
                <c:pt idx="0">
                  <c:v>25.9345564665807</c:v>
                </c:pt>
                <c:pt idx="1">
                  <c:v>17.7307681965399</c:v>
                </c:pt>
                <c:pt idx="2">
                  <c:v>10.7926415109373</c:v>
                </c:pt>
              </c:numCache>
            </c:numRef>
          </c:val>
        </c:ser>
        <c:ser>
          <c:idx val="1"/>
          <c:order val="1"/>
          <c:tx>
            <c:strRef>
              <c:f>Outcomes!$B$40</c:f>
              <c:strCache>
                <c:ptCount val="1"/>
                <c:pt idx="0">
                  <c:v>Rural area</c:v>
                </c:pt>
              </c:strCache>
            </c:strRef>
          </c:tx>
          <c:spPr>
            <a:solidFill>
              <a:srgbClr val="c0504d"/>
            </a:solidFill>
            <a:ln w="0">
              <a:noFill/>
            </a:ln>
          </c:spPr>
          <c:invertIfNegative val="0"/>
          <c:dLbls>
            <c:txPr>
              <a:bodyPr wrap="none"/>
              <a:lstStyle/>
              <a:p>
                <a:pPr>
                  <a:defRPr b="0" sz="1000" spc="-1" strike="noStrike">
                    <a:solidFill>
                      <a:srgbClr val="000000"/>
                    </a:solidFill>
                    <a:latin typeface="Calibri"/>
                  </a:defRPr>
                </a:pPr>
              </a:p>
            </c:txPr>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Outcomes!$C$38:$E$38</c:f>
              <c:strCache>
                <c:ptCount val="3"/>
                <c:pt idx="0">
                  <c:v>Demand/GP</c:v>
                </c:pt>
                <c:pt idx="1">
                  <c:v>Demand/Practice nurse</c:v>
                </c:pt>
                <c:pt idx="2">
                  <c:v>Doctor assistant</c:v>
                </c:pt>
              </c:strCache>
            </c:strRef>
          </c:cat>
          <c:val>
            <c:numRef>
              <c:f>Outcomes!$C$40:$E$40</c:f>
              <c:numCache>
                <c:formatCode>General</c:formatCode>
                <c:ptCount val="3"/>
                <c:pt idx="0">
                  <c:v>9.83303971322962</c:v>
                </c:pt>
                <c:pt idx="1">
                  <c:v>9.83303971322962</c:v>
                </c:pt>
                <c:pt idx="2">
                  <c:v>3.20402417622089</c:v>
                </c:pt>
              </c:numCache>
            </c:numRef>
          </c:val>
        </c:ser>
        <c:gapWidth val="150"/>
        <c:shape val="box"/>
        <c:axId val="89032952"/>
        <c:axId val="53955818"/>
        <c:axId val="0"/>
      </c:bar3DChart>
      <c:catAx>
        <c:axId val="89032952"/>
        <c:scaling>
          <c:orientation val="minMax"/>
        </c:scaling>
        <c:delete val="0"/>
        <c:axPos val="b"/>
        <c:numFmt formatCode="General" sourceLinked="1"/>
        <c:majorTickMark val="none"/>
        <c:minorTickMark val="none"/>
        <c:tickLblPos val="nextTo"/>
        <c:spPr>
          <a:ln w="0">
            <a:solidFill>
              <a:srgbClr val="808080"/>
            </a:solidFill>
          </a:ln>
        </c:spPr>
        <c:txPr>
          <a:bodyPr/>
          <a:lstStyle/>
          <a:p>
            <a:pPr>
              <a:defRPr b="0" sz="1000" spc="-1" strike="noStrike">
                <a:solidFill>
                  <a:srgbClr val="000000"/>
                </a:solidFill>
                <a:latin typeface="Calibri"/>
              </a:defRPr>
            </a:pPr>
          </a:p>
        </c:txPr>
        <c:crossAx val="53955818"/>
        <c:crossesAt val="0"/>
        <c:auto val="1"/>
        <c:lblAlgn val="ctr"/>
        <c:lblOffset val="100"/>
        <c:noMultiLvlLbl val="0"/>
      </c:catAx>
      <c:valAx>
        <c:axId val="53955818"/>
        <c:scaling>
          <c:orientation val="minMax"/>
        </c:scaling>
        <c:delete val="1"/>
        <c:axPos val="l"/>
        <c:numFmt formatCode="#,##0.0" sourceLinked="1"/>
        <c:majorTickMark val="out"/>
        <c:minorTickMark val="none"/>
        <c:tickLblPos val="nextTo"/>
        <c:spPr>
          <a:ln w="0">
            <a:noFill/>
          </a:ln>
        </c:spPr>
        <c:txPr>
          <a:bodyPr/>
          <a:lstStyle/>
          <a:p>
            <a:pPr>
              <a:defRPr b="0" sz="1000" spc="-1" strike="noStrike">
                <a:solidFill>
                  <a:srgbClr val="000000"/>
                </a:solidFill>
                <a:latin typeface="Calibri"/>
              </a:defRPr>
            </a:pPr>
          </a:p>
        </c:txPr>
        <c:crossAx val="89032952"/>
        <c:crossBetween val="midCat"/>
      </c:valAx>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21</xdr:row>
      <xdr:rowOff>161640</xdr:rowOff>
    </xdr:from>
    <xdr:to>
      <xdr:col>14</xdr:col>
      <xdr:colOff>653040</xdr:colOff>
      <xdr:row>40</xdr:row>
      <xdr:rowOff>171720</xdr:rowOff>
    </xdr:to>
    <xdr:graphicFrame>
      <xdr:nvGraphicFramePr>
        <xdr:cNvPr id="0" name="Chart 3"/>
        <xdr:cNvGraphicFramePr/>
      </xdr:nvGraphicFramePr>
      <xdr:xfrm>
        <a:off x="7269480" y="4619520"/>
        <a:ext cx="7074000" cy="44391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6</xdr:col>
      <xdr:colOff>9360</xdr:colOff>
      <xdr:row>2</xdr:row>
      <xdr:rowOff>47520</xdr:rowOff>
    </xdr:from>
    <xdr:to>
      <xdr:col>14</xdr:col>
      <xdr:colOff>555120</xdr:colOff>
      <xdr:row>19</xdr:row>
      <xdr:rowOff>62280</xdr:rowOff>
    </xdr:to>
    <xdr:graphicFrame>
      <xdr:nvGraphicFramePr>
        <xdr:cNvPr id="1" name="Chart 5"/>
        <xdr:cNvGraphicFramePr/>
      </xdr:nvGraphicFramePr>
      <xdr:xfrm>
        <a:off x="7278840" y="409320"/>
        <a:ext cx="6966720" cy="374868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6</xdr:col>
      <xdr:colOff>61200</xdr:colOff>
      <xdr:row>43</xdr:row>
      <xdr:rowOff>152640</xdr:rowOff>
    </xdr:from>
    <xdr:to>
      <xdr:col>17</xdr:col>
      <xdr:colOff>493920</xdr:colOff>
      <xdr:row>72</xdr:row>
      <xdr:rowOff>81360</xdr:rowOff>
    </xdr:to>
    <xdr:graphicFrame>
      <xdr:nvGraphicFramePr>
        <xdr:cNvPr id="2" name="Chart 7"/>
        <xdr:cNvGraphicFramePr/>
      </xdr:nvGraphicFramePr>
      <xdr:xfrm>
        <a:off x="7330680" y="9582480"/>
        <a:ext cx="9261720" cy="517680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6</xdr:col>
      <xdr:colOff>122400</xdr:colOff>
      <xdr:row>73</xdr:row>
      <xdr:rowOff>152640</xdr:rowOff>
    </xdr:from>
    <xdr:to>
      <xdr:col>18</xdr:col>
      <xdr:colOff>732600</xdr:colOff>
      <xdr:row>106</xdr:row>
      <xdr:rowOff>109800</xdr:rowOff>
    </xdr:to>
    <xdr:graphicFrame>
      <xdr:nvGraphicFramePr>
        <xdr:cNvPr id="3" name="Chart 4"/>
        <xdr:cNvGraphicFramePr/>
      </xdr:nvGraphicFramePr>
      <xdr:xfrm>
        <a:off x="7391880" y="15011640"/>
        <a:ext cx="10242000" cy="592920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0</xdr:col>
      <xdr:colOff>248400</xdr:colOff>
      <xdr:row>43</xdr:row>
      <xdr:rowOff>152640</xdr:rowOff>
    </xdr:from>
    <xdr:to>
      <xdr:col>5</xdr:col>
      <xdr:colOff>704880</xdr:colOff>
      <xdr:row>64</xdr:row>
      <xdr:rowOff>180720</xdr:rowOff>
    </xdr:to>
    <xdr:graphicFrame>
      <xdr:nvGraphicFramePr>
        <xdr:cNvPr id="4" name="Chart 6"/>
        <xdr:cNvGraphicFramePr/>
      </xdr:nvGraphicFramePr>
      <xdr:xfrm>
        <a:off x="248400" y="9582480"/>
        <a:ext cx="6923160" cy="382860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externalLinks/_rels/externalLink1.xml.rels><?xml version="1.0" encoding="UTF-8"?>
<Relationships xmlns="http://schemas.openxmlformats.org/package/2006/relationships"><Relationship Id="rId1" Type="http://schemas.openxmlformats.org/officeDocument/2006/relationships/externalLinkPath" Target="../../../../4%20Diabetes%20case%20study/Diabetes%20case%20study/Netherlands%20diabetes%20operational%20model/Operational%20model_Excel%20Model/operational%20model-diabetes%20version1.10-20110222-PresentationV..xls"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Introduction"/>
      <sheetName val="Demand"/>
      <sheetName val="Services"/>
      <sheetName val="Volumes"/>
      <sheetName val="Resources"/>
      <sheetName val="Supply"/>
      <sheetName val="Cost"/>
      <sheetName val="Outputs"/>
      <sheetName val="Indicator"/>
      <sheetName val="SumVolume"/>
      <sheetName val="SumResource"/>
      <sheetName val="SumCostServiceelem"/>
      <sheetName val="SumResourceServieelements"/>
      <sheetName val="SumCostResource"/>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Set>
  </externalBook>
</externalLink>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comments" Target="../comments3.xml"/><Relationship Id="rId2" Type="http://schemas.openxmlformats.org/officeDocument/2006/relationships/vmlDrawing" Target="../drawings/vmlDrawing2.v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vmlDrawing" Target="../drawings/vmlDrawing3.vml"/>
</Relationships>
</file>

<file path=xl/worksheets/_rels/sheet7.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T34"/>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E5" activeCellId="0" sqref="E5"/>
    </sheetView>
  </sheetViews>
  <sheetFormatPr defaultColWidth="11.390625" defaultRowHeight="14.25" zeroHeight="false" outlineLevelRow="0" outlineLevelCol="0"/>
  <cols>
    <col collapsed="false" customWidth="false" hidden="false" outlineLevel="0" max="2" min="1" style="1" width="11.39"/>
    <col collapsed="false" customWidth="true" hidden="false" outlineLevel="0" max="3" min="3" style="1" width="16.85"/>
    <col collapsed="false" customWidth="false" hidden="false" outlineLevel="0" max="4" min="4" style="1" width="11.39"/>
    <col collapsed="false" customWidth="true" hidden="false" outlineLevel="0" max="5" min="5" style="1" width="115.13"/>
    <col collapsed="false" customWidth="false" hidden="false" outlineLevel="0" max="8" min="6" style="1" width="11.39"/>
    <col collapsed="false" customWidth="true" hidden="false" outlineLevel="0" max="9" min="9" style="1" width="110.25"/>
    <col collapsed="false" customWidth="false" hidden="false" outlineLevel="0" max="257" min="10" style="1" width="11.39"/>
  </cols>
  <sheetData>
    <row r="1" customFormat="false" ht="74.25" hidden="false" customHeight="true" outlineLevel="0" collapsed="false">
      <c r="D1" s="2" t="s">
        <v>0</v>
      </c>
      <c r="E1" s="2"/>
      <c r="F1" s="3" t="s">
        <v>1</v>
      </c>
      <c r="G1" s="4"/>
      <c r="H1" s="4"/>
      <c r="I1" s="4"/>
      <c r="J1" s="4"/>
      <c r="K1" s="4"/>
      <c r="L1" s="4"/>
      <c r="M1" s="4"/>
      <c r="N1" s="4"/>
      <c r="O1" s="4"/>
      <c r="P1" s="4"/>
      <c r="Q1" s="4"/>
      <c r="R1" s="4"/>
      <c r="S1" s="5"/>
      <c r="T1" s="4"/>
    </row>
    <row r="2" customFormat="false" ht="45.75" hidden="false" customHeight="true" outlineLevel="0" collapsed="false">
      <c r="C2" s="6"/>
      <c r="D2" s="4"/>
      <c r="E2" s="7" t="s">
        <v>2</v>
      </c>
      <c r="F2" s="4"/>
      <c r="G2" s="4"/>
      <c r="H2" s="4"/>
      <c r="I2" s="4"/>
      <c r="J2" s="4"/>
      <c r="K2" s="4"/>
      <c r="L2" s="4"/>
      <c r="M2" s="4"/>
      <c r="N2" s="4"/>
      <c r="O2" s="4"/>
      <c r="P2" s="4"/>
      <c r="Q2" s="4"/>
      <c r="R2" s="4"/>
      <c r="S2" s="5"/>
    </row>
    <row r="3" customFormat="false" ht="29.25" hidden="false" customHeight="true" outlineLevel="0" collapsed="false">
      <c r="C3" s="6"/>
      <c r="D3" s="4"/>
      <c r="E3" s="8" t="s">
        <v>3</v>
      </c>
      <c r="F3" s="4"/>
      <c r="G3" s="4"/>
      <c r="H3" s="4"/>
      <c r="I3" s="4"/>
      <c r="J3" s="4"/>
      <c r="K3" s="4"/>
      <c r="L3" s="4"/>
      <c r="M3" s="4"/>
      <c r="N3" s="4"/>
      <c r="O3" s="4"/>
      <c r="P3" s="4"/>
      <c r="Q3" s="4"/>
      <c r="R3" s="4"/>
      <c r="S3" s="5"/>
    </row>
    <row r="4" customFormat="false" ht="54.75" hidden="false" customHeight="true" outlineLevel="0" collapsed="false">
      <c r="B4" s="9" t="s">
        <v>4</v>
      </c>
      <c r="C4" s="9"/>
      <c r="D4" s="9"/>
      <c r="E4" s="9"/>
    </row>
    <row r="7" customFormat="false" ht="14.25" hidden="false" customHeight="false" outlineLevel="0" collapsed="false">
      <c r="C7" s="10" t="s">
        <v>5</v>
      </c>
      <c r="D7" s="10" t="s">
        <v>6</v>
      </c>
    </row>
    <row r="8" customFormat="false" ht="14.25" hidden="false" customHeight="false" outlineLevel="0" collapsed="false">
      <c r="C8" s="5"/>
      <c r="D8" s="1" t="s">
        <v>7</v>
      </c>
    </row>
    <row r="9" customFormat="false" ht="14.25" hidden="false" customHeight="false" outlineLevel="0" collapsed="false">
      <c r="C9" s="5" t="s">
        <v>8</v>
      </c>
      <c r="D9" s="1" t="s">
        <v>9</v>
      </c>
    </row>
    <row r="10" customFormat="false" ht="14.25" hidden="false" customHeight="false" outlineLevel="0" collapsed="false">
      <c r="C10" s="5" t="s">
        <v>8</v>
      </c>
      <c r="D10" s="1" t="s">
        <v>10</v>
      </c>
    </row>
    <row r="11" customFormat="false" ht="14.25" hidden="false" customHeight="false" outlineLevel="0" collapsed="false">
      <c r="C11" s="5" t="s">
        <v>8</v>
      </c>
      <c r="D11" s="1" t="s">
        <v>11</v>
      </c>
    </row>
    <row r="12" customFormat="false" ht="14.25" hidden="false" customHeight="false" outlineLevel="0" collapsed="false">
      <c r="C12" s="5" t="s">
        <v>8</v>
      </c>
      <c r="D12" s="1" t="s">
        <v>12</v>
      </c>
    </row>
    <row r="13" customFormat="false" ht="14.25" hidden="false" customHeight="false" outlineLevel="0" collapsed="false">
      <c r="C13" s="5" t="s">
        <v>8</v>
      </c>
      <c r="D13" s="1" t="s">
        <v>13</v>
      </c>
    </row>
    <row r="14" customFormat="false" ht="14.25" hidden="false" customHeight="false" outlineLevel="0" collapsed="false">
      <c r="C14" s="5"/>
    </row>
    <row r="15" customFormat="false" ht="14.25" hidden="false" customHeight="false" outlineLevel="0" collapsed="false">
      <c r="C15" s="5" t="s">
        <v>14</v>
      </c>
      <c r="D15" s="1" t="s">
        <v>15</v>
      </c>
    </row>
    <row r="16" customFormat="false" ht="14.25" hidden="false" customHeight="false" outlineLevel="0" collapsed="false">
      <c r="C16" s="5" t="s">
        <v>14</v>
      </c>
      <c r="D16" s="1" t="s">
        <v>16</v>
      </c>
    </row>
    <row r="17" customFormat="false" ht="14.25" hidden="false" customHeight="false" outlineLevel="0" collapsed="false">
      <c r="C17" s="5" t="s">
        <v>14</v>
      </c>
      <c r="D17" s="1" t="s">
        <v>17</v>
      </c>
    </row>
    <row r="18" customFormat="false" ht="14.25" hidden="false" customHeight="false" outlineLevel="0" collapsed="false">
      <c r="C18" s="5" t="s">
        <v>14</v>
      </c>
      <c r="D18" s="1" t="s">
        <v>18</v>
      </c>
    </row>
    <row r="19" customFormat="false" ht="14.25" hidden="false" customHeight="false" outlineLevel="0" collapsed="false">
      <c r="C19" s="5"/>
    </row>
    <row r="21" customFormat="false" ht="14.25" hidden="false" customHeight="false" outlineLevel="0" collapsed="false">
      <c r="C21" s="1" t="s">
        <v>19</v>
      </c>
      <c r="F21" s="5"/>
    </row>
    <row r="23" customFormat="false" ht="63" hidden="false" customHeight="true" outlineLevel="0" collapsed="false">
      <c r="D23" s="11" t="s">
        <v>20</v>
      </c>
      <c r="E23" s="12" t="s">
        <v>21</v>
      </c>
    </row>
    <row r="24" customFormat="false" ht="14.25" hidden="false" customHeight="false" outlineLevel="0" collapsed="false">
      <c r="D24" s="13"/>
      <c r="E24" s="14"/>
      <c r="G24" s="15"/>
      <c r="H24" s="15"/>
      <c r="I24" s="15"/>
      <c r="J24" s="15"/>
      <c r="K24" s="15"/>
      <c r="L24" s="15"/>
      <c r="M24" s="15"/>
    </row>
    <row r="25" customFormat="false" ht="37.5" hidden="false" customHeight="true" outlineLevel="0" collapsed="false">
      <c r="D25" s="11" t="s">
        <v>22</v>
      </c>
      <c r="E25" s="12" t="s">
        <v>23</v>
      </c>
      <c r="G25" s="15"/>
      <c r="J25" s="15"/>
      <c r="K25" s="15"/>
      <c r="L25" s="15"/>
      <c r="M25" s="15"/>
    </row>
    <row r="26" customFormat="false" ht="14.25" hidden="false" customHeight="false" outlineLevel="0" collapsed="false">
      <c r="D26" s="13"/>
      <c r="E26" s="14"/>
      <c r="G26" s="15"/>
      <c r="J26" s="15"/>
      <c r="K26" s="15"/>
      <c r="L26" s="15"/>
      <c r="M26" s="15"/>
    </row>
    <row r="27" s="16" customFormat="true" ht="45.75" hidden="false" customHeight="true" outlineLevel="0" collapsed="false">
      <c r="D27" s="17" t="s">
        <v>24</v>
      </c>
      <c r="E27" s="12" t="s">
        <v>25</v>
      </c>
      <c r="G27" s="18"/>
      <c r="J27" s="18"/>
      <c r="K27" s="18"/>
      <c r="L27" s="18"/>
      <c r="M27" s="18"/>
    </row>
    <row r="28" customFormat="false" ht="14.25" hidden="false" customHeight="false" outlineLevel="0" collapsed="false">
      <c r="G28" s="15"/>
      <c r="J28" s="15"/>
      <c r="K28" s="15"/>
      <c r="L28" s="15"/>
      <c r="M28" s="15"/>
    </row>
    <row r="29" customFormat="false" ht="14.25" hidden="false" customHeight="false" outlineLevel="0" collapsed="false">
      <c r="G29" s="15"/>
      <c r="J29" s="15"/>
      <c r="K29" s="15"/>
      <c r="L29" s="15"/>
      <c r="M29" s="15"/>
    </row>
    <row r="30" customFormat="false" ht="14.25" hidden="false" customHeight="false" outlineLevel="0" collapsed="false">
      <c r="G30" s="15"/>
      <c r="H30" s="15"/>
      <c r="I30" s="15"/>
      <c r="J30" s="15"/>
      <c r="K30" s="15"/>
      <c r="L30" s="15"/>
      <c r="M30" s="15"/>
    </row>
    <row r="31" customFormat="false" ht="14.25" hidden="false" customHeight="false" outlineLevel="0" collapsed="false">
      <c r="G31" s="15"/>
      <c r="H31" s="15"/>
      <c r="I31" s="15"/>
      <c r="J31" s="15"/>
      <c r="K31" s="15"/>
      <c r="L31" s="15"/>
      <c r="M31" s="15"/>
    </row>
    <row r="32" customFormat="false" ht="14.25" hidden="false" customHeight="false" outlineLevel="0" collapsed="false">
      <c r="G32" s="15"/>
      <c r="H32" s="15"/>
      <c r="I32" s="15"/>
      <c r="J32" s="15"/>
      <c r="K32" s="15"/>
      <c r="L32" s="15"/>
      <c r="M32" s="15"/>
    </row>
    <row r="33" customFormat="false" ht="14.25" hidden="false" customHeight="false" outlineLevel="0" collapsed="false">
      <c r="G33" s="15"/>
      <c r="H33" s="15"/>
      <c r="I33" s="15"/>
      <c r="J33" s="15"/>
      <c r="K33" s="15"/>
      <c r="L33" s="15"/>
      <c r="M33" s="15"/>
    </row>
    <row r="34" customFormat="false" ht="14.25" hidden="false" customHeight="false" outlineLevel="0" collapsed="false">
      <c r="J34" s="15"/>
      <c r="K34" s="15"/>
      <c r="L34" s="15"/>
      <c r="M34" s="15"/>
    </row>
  </sheetData>
  <mergeCells count="2">
    <mergeCell ref="D1:E1"/>
    <mergeCell ref="B4:E4"/>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D0806"/>
    <pageSetUpPr fitToPage="false"/>
  </sheetPr>
  <dimension ref="B3:I201"/>
  <sheetViews>
    <sheetView showFormulas="false" showGridLines="true" showRowColHeaders="true" showZeros="true" rightToLeft="false" tabSelected="true" showOutlineSymbols="true" defaultGridColor="true" view="normal" topLeftCell="A168" colorId="64" zoomScale="100" zoomScaleNormal="100" zoomScalePageLayoutView="100" workbookViewId="0">
      <selection pane="topLeft" activeCell="D140" activeCellId="0" sqref="D140"/>
    </sheetView>
  </sheetViews>
  <sheetFormatPr defaultColWidth="11.390625" defaultRowHeight="14.25" zeroHeight="false" outlineLevelRow="0" outlineLevelCol="0"/>
  <cols>
    <col collapsed="false" customWidth="false" hidden="false" outlineLevel="0" max="2" min="1" style="1" width="11.39"/>
    <col collapsed="false" customWidth="true" hidden="false" outlineLevel="0" max="3" min="3" style="1" width="20.72"/>
    <col collapsed="false" customWidth="true" hidden="false" outlineLevel="0" max="4" min="4" style="1" width="30.12"/>
    <col collapsed="false" customWidth="true" hidden="false" outlineLevel="0" max="5" min="5" style="1" width="22.13"/>
    <col collapsed="false" customWidth="true" hidden="false" outlineLevel="0" max="6" min="6" style="1" width="16.12"/>
    <col collapsed="false" customWidth="true" hidden="false" outlineLevel="0" max="7" min="7" style="1" width="14.39"/>
    <col collapsed="false" customWidth="true" hidden="false" outlineLevel="0" max="8" min="8" style="1" width="18.25"/>
    <col collapsed="false" customWidth="true" hidden="false" outlineLevel="0" max="9" min="9" style="1" width="24.39"/>
    <col collapsed="false" customWidth="false" hidden="false" outlineLevel="0" max="257" min="10" style="1" width="11.39"/>
  </cols>
  <sheetData>
    <row r="3" customFormat="false" ht="14.25" hidden="false" customHeight="false" outlineLevel="0" collapsed="false">
      <c r="B3" s="1" t="s">
        <v>272</v>
      </c>
    </row>
    <row r="4" customFormat="false" ht="28.5" hidden="false" customHeight="false" outlineLevel="0" collapsed="false">
      <c r="B4" s="27" t="s">
        <v>249</v>
      </c>
      <c r="C4" s="27" t="s">
        <v>79</v>
      </c>
      <c r="D4" s="27" t="s">
        <v>250</v>
      </c>
      <c r="E4" s="27" t="s">
        <v>264</v>
      </c>
      <c r="F4" s="27" t="s">
        <v>273</v>
      </c>
      <c r="G4" s="27" t="s">
        <v>274</v>
      </c>
      <c r="H4" s="27" t="s">
        <v>275</v>
      </c>
      <c r="I4" s="25" t="s">
        <v>276</v>
      </c>
    </row>
    <row r="5" customFormat="false" ht="14.25" hidden="false" customHeight="false" outlineLevel="0" collapsed="false">
      <c r="B5" s="23" t="n">
        <v>1</v>
      </c>
      <c r="C5" s="23" t="s">
        <v>85</v>
      </c>
      <c r="D5" s="23" t="str">
        <f aca="false">Services!$C42</f>
        <v>Screening-visit</v>
      </c>
      <c r="E5" s="66" t="str">
        <f aca="false">IFERROR(VLOOKUP(D5,Resources!$C$33:$E$62,2,0),0)</f>
        <v>GP</v>
      </c>
      <c r="F5" s="81" t="n">
        <f aca="false">IFERROR(VLOOKUP(D5,Cost!$C$33:$E$63,3,0),0)</f>
        <v>150</v>
      </c>
      <c r="G5" s="23" t="n">
        <f aca="false">F5*'Resource Use'!G5</f>
        <v>0</v>
      </c>
      <c r="H5" s="23" t="n">
        <f aca="false">G5*'Resource Use'!H5</f>
        <v>0</v>
      </c>
      <c r="I5" s="58" t="n">
        <f aca="false">SUM(G5:H5)</f>
        <v>0</v>
      </c>
    </row>
    <row r="6" customFormat="false" ht="14.25" hidden="false" customHeight="false" outlineLevel="0" collapsed="false">
      <c r="B6" s="23" t="n">
        <v>2</v>
      </c>
      <c r="C6" s="23"/>
      <c r="D6" s="23" t="str">
        <f aca="false">Services!$C43</f>
        <v>Lab-test-sampling</v>
      </c>
      <c r="E6" s="66" t="str">
        <f aca="false">IFERROR(VLOOKUP(D6,Resources!$C$33:$E$62,2,0),0)</f>
        <v>Lab</v>
      </c>
      <c r="F6" s="81" t="n">
        <f aca="false">IFERROR(VLOOKUP(D6,Cost!$C$33:$E$63,3,0),0)</f>
        <v>45</v>
      </c>
      <c r="G6" s="23" t="n">
        <f aca="false">F6*'Resource Use'!G6</f>
        <v>0</v>
      </c>
      <c r="H6" s="23" t="n">
        <f aca="false">G6*'Resource Use'!H6</f>
        <v>0</v>
      </c>
      <c r="I6" s="58" t="n">
        <f aca="false">SUM(G6:H6)</f>
        <v>0</v>
      </c>
    </row>
    <row r="7" customFormat="false" ht="14.25" hidden="false" customHeight="false" outlineLevel="0" collapsed="false">
      <c r="B7" s="23" t="n">
        <v>3</v>
      </c>
      <c r="C7" s="23"/>
      <c r="D7" s="23" t="str">
        <f aca="false">Services!$C44</f>
        <v>Lab-test-analysis</v>
      </c>
      <c r="E7" s="66" t="str">
        <f aca="false">IFERROR(VLOOKUP(D7,Resources!$C$33:$E$62,2,0),0)</f>
        <v>Lab</v>
      </c>
      <c r="F7" s="81" t="n">
        <f aca="false">IFERROR(VLOOKUP(D7,Cost!$C$33:$E$63,3,0),0)</f>
        <v>45</v>
      </c>
      <c r="G7" s="23" t="n">
        <f aca="false">F7*'Resource Use'!G7</f>
        <v>0</v>
      </c>
      <c r="H7" s="23" t="n">
        <f aca="false">G7*'Resource Use'!H7</f>
        <v>0</v>
      </c>
      <c r="I7" s="58" t="n">
        <f aca="false">SUM(G7:H7)</f>
        <v>0</v>
      </c>
    </row>
    <row r="8" customFormat="false" ht="14.25" hidden="false" customHeight="false" outlineLevel="0" collapsed="false">
      <c r="B8" s="23" t="n">
        <v>4</v>
      </c>
      <c r="C8" s="23"/>
      <c r="D8" s="23" t="n">
        <f aca="false">Services!$C45</f>
        <v>0</v>
      </c>
      <c r="E8" s="66" t="n">
        <f aca="false">IFERROR(VLOOKUP(D8,Resources!$C$33:$E$62,2,0),0)</f>
        <v>0</v>
      </c>
      <c r="F8" s="81" t="n">
        <f aca="false">IFERROR(VLOOKUP(D8,Cost!$C$33:$E$63,3,0),0)</f>
        <v>0</v>
      </c>
      <c r="G8" s="23" t="n">
        <f aca="false">F8*'Resource Use'!G8</f>
        <v>0</v>
      </c>
      <c r="H8" s="23" t="n">
        <f aca="false">G8*'Resource Use'!H8</f>
        <v>0</v>
      </c>
      <c r="I8" s="58" t="n">
        <f aca="false">SUM(G8:H8)</f>
        <v>0</v>
      </c>
    </row>
    <row r="9" customFormat="false" ht="14.25" hidden="false" customHeight="false" outlineLevel="0" collapsed="false">
      <c r="B9" s="23" t="n">
        <v>5</v>
      </c>
      <c r="C9" s="23"/>
      <c r="D9" s="23" t="n">
        <f aca="false">Services!$C46</f>
        <v>0</v>
      </c>
      <c r="E9" s="66" t="n">
        <f aca="false">IFERROR(VLOOKUP(D9,Resources!$C$33:$E$62,2,0),0)</f>
        <v>0</v>
      </c>
      <c r="F9" s="81" t="n">
        <f aca="false">IFERROR(VLOOKUP(D9,Cost!$C$33:$E$63,3,0),0)</f>
        <v>0</v>
      </c>
      <c r="G9" s="23" t="n">
        <f aca="false">F9*'Resource Use'!G9</f>
        <v>0</v>
      </c>
      <c r="H9" s="23" t="n">
        <f aca="false">G9*'Resource Use'!H9</f>
        <v>0</v>
      </c>
      <c r="I9" s="58" t="n">
        <f aca="false">SUM(G9:H9)</f>
        <v>0</v>
      </c>
    </row>
    <row r="10" customFormat="false" ht="14.25" hidden="false" customHeight="false" outlineLevel="0" collapsed="false">
      <c r="B10" s="70" t="s">
        <v>63</v>
      </c>
      <c r="C10" s="70"/>
      <c r="D10" s="70"/>
      <c r="E10" s="70"/>
      <c r="F10" s="70"/>
      <c r="G10" s="82" t="n">
        <f aca="false">SUM(G5:G9)/1000</f>
        <v>0</v>
      </c>
      <c r="H10" s="82" t="n">
        <f aca="false">SUM(H5:H9)/1000</f>
        <v>0</v>
      </c>
      <c r="I10" s="82" t="n">
        <f aca="false">SUM(I5:I9)/1000</f>
        <v>0</v>
      </c>
    </row>
    <row r="11" customFormat="false" ht="14.25" hidden="false" customHeight="false" outlineLevel="0" collapsed="false">
      <c r="B11" s="3"/>
      <c r="C11" s="3"/>
      <c r="D11" s="3"/>
      <c r="E11" s="3"/>
      <c r="F11" s="3"/>
      <c r="G11" s="3"/>
    </row>
    <row r="12" customFormat="false" ht="14.25" hidden="false" customHeight="false" outlineLevel="0" collapsed="false">
      <c r="B12" s="3"/>
      <c r="C12" s="3"/>
      <c r="D12" s="3"/>
      <c r="E12" s="3"/>
      <c r="F12" s="3"/>
      <c r="G12" s="3"/>
    </row>
    <row r="13" customFormat="false" ht="14.25" hidden="false" customHeight="false" outlineLevel="0" collapsed="false">
      <c r="B13" s="1" t="s">
        <v>277</v>
      </c>
      <c r="C13" s="3"/>
      <c r="D13" s="3"/>
      <c r="E13" s="3"/>
      <c r="F13" s="3"/>
      <c r="G13" s="3"/>
    </row>
    <row r="14" customFormat="false" ht="28.5" hidden="false" customHeight="false" outlineLevel="0" collapsed="false">
      <c r="B14" s="27" t="s">
        <v>249</v>
      </c>
      <c r="C14" s="27" t="s">
        <v>79</v>
      </c>
      <c r="D14" s="27" t="s">
        <v>250</v>
      </c>
      <c r="E14" s="27" t="s">
        <v>264</v>
      </c>
      <c r="F14" s="27" t="s">
        <v>273</v>
      </c>
      <c r="G14" s="27" t="s">
        <v>274</v>
      </c>
      <c r="H14" s="27" t="s">
        <v>275</v>
      </c>
      <c r="I14" s="25" t="s">
        <v>276</v>
      </c>
    </row>
    <row r="15" customFormat="false" ht="14.25" hidden="false" customHeight="false" outlineLevel="0" collapsed="false">
      <c r="B15" s="55" t="n">
        <v>1</v>
      </c>
      <c r="C15" s="23" t="s">
        <v>90</v>
      </c>
      <c r="D15" s="23" t="str">
        <f aca="false">Services!$C61</f>
        <v>First visit</v>
      </c>
      <c r="E15" s="52" t="str">
        <f aca="false">IFERROR(VLOOKUP(D15,Resources!$C$33:$E$62,2,0),0)</f>
        <v>GP</v>
      </c>
      <c r="F15" s="81" t="n">
        <f aca="false">IFERROR(VLOOKUP(D15,Cost!$C$33:$E$63,3,0),0)</f>
        <v>150</v>
      </c>
      <c r="G15" s="68" t="n">
        <f aca="false">F15*'Resource Use'!G15</f>
        <v>33666.6666666667</v>
      </c>
      <c r="H15" s="68" t="n">
        <f aca="false">F15*'Resource Use'!H15</f>
        <v>11050</v>
      </c>
      <c r="I15" s="68" t="n">
        <f aca="false">SUM(G15:H15)</f>
        <v>44716.6666666667</v>
      </c>
    </row>
    <row r="16" customFormat="false" ht="14.25" hidden="false" customHeight="false" outlineLevel="0" collapsed="false">
      <c r="B16" s="55" t="n">
        <v>2</v>
      </c>
      <c r="C16" s="23"/>
      <c r="D16" s="23" t="str">
        <f aca="false">Services!$C62</f>
        <v>Lab test outside lab</v>
      </c>
      <c r="E16" s="52" t="str">
        <f aca="false">IFERROR(VLOOKUP(D16,Resources!$C$33:$E$62,2,0),0)</f>
        <v>Doctor assistant</v>
      </c>
      <c r="F16" s="81" t="n">
        <f aca="false">IFERROR(VLOOKUP(D16,Cost!$C$33:$E$63,3,0),0)</f>
        <v>35</v>
      </c>
      <c r="G16" s="68" t="n">
        <f aca="false">F16*'Resource Use'!G16</f>
        <v>1963.88888888889</v>
      </c>
      <c r="H16" s="68" t="n">
        <f aca="false">F16*'Resource Use'!H16</f>
        <v>644.583333333333</v>
      </c>
      <c r="I16" s="68" t="n">
        <f aca="false">SUM(G16:H16)</f>
        <v>2608.47222222222</v>
      </c>
    </row>
    <row r="17" customFormat="false" ht="14.25" hidden="false" customHeight="false" outlineLevel="0" collapsed="false">
      <c r="B17" s="55" t="n">
        <v>3</v>
      </c>
      <c r="C17" s="23"/>
      <c r="D17" s="23" t="str">
        <f aca="false">Services!$C63</f>
        <v>Lab-test-sampling</v>
      </c>
      <c r="E17" s="52" t="str">
        <f aca="false">IFERROR(VLOOKUP(D17,Resources!$C$33:$E$62,2,0),0)</f>
        <v>Lab</v>
      </c>
      <c r="F17" s="81" t="n">
        <f aca="false">IFERROR(VLOOKUP(D17,Cost!$C$33:$E$63,3,0),0)</f>
        <v>45</v>
      </c>
      <c r="G17" s="68" t="n">
        <f aca="false">F17*'Resource Use'!G17</f>
        <v>2525</v>
      </c>
      <c r="H17" s="68" t="n">
        <f aca="false">F17*'Resource Use'!H17</f>
        <v>828.75</v>
      </c>
      <c r="I17" s="68" t="n">
        <f aca="false">SUM(G17:H17)</f>
        <v>3353.75</v>
      </c>
    </row>
    <row r="18" customFormat="false" ht="14.25" hidden="false" customHeight="false" outlineLevel="0" collapsed="false">
      <c r="B18" s="55" t="n">
        <v>4</v>
      </c>
      <c r="C18" s="23"/>
      <c r="D18" s="23" t="str">
        <f aca="false">Services!$C64</f>
        <v>Lab-test-analysis</v>
      </c>
      <c r="E18" s="52" t="str">
        <f aca="false">IFERROR(VLOOKUP(D18,Resources!$C$33:$E$62,2,0),0)</f>
        <v>Lab</v>
      </c>
      <c r="F18" s="81" t="n">
        <f aca="false">IFERROR(VLOOKUP(D18,Cost!$C$33:$E$63,3,0),0)</f>
        <v>45</v>
      </c>
      <c r="G18" s="68" t="n">
        <f aca="false">F18*'Resource Use'!G18</f>
        <v>505</v>
      </c>
      <c r="H18" s="68" t="n">
        <f aca="false">F18*'Resource Use'!H18</f>
        <v>165.75</v>
      </c>
      <c r="I18" s="68" t="n">
        <f aca="false">SUM(G18:H18)</f>
        <v>670.75</v>
      </c>
    </row>
    <row r="19" customFormat="false" ht="14.25" hidden="false" customHeight="false" outlineLevel="0" collapsed="false">
      <c r="B19" s="55" t="n">
        <v>5</v>
      </c>
      <c r="C19" s="23"/>
      <c r="D19" s="23" t="str">
        <f aca="false">Services!$C65</f>
        <v>Visit for diagnosis and care plan</v>
      </c>
      <c r="E19" s="52" t="str">
        <f aca="false">IFERROR(VLOOKUP(D19,Resources!$C$33:$E$62,2,0),0)</f>
        <v>GP</v>
      </c>
      <c r="F19" s="81" t="n">
        <f aca="false">IFERROR(VLOOKUP(D19,Cost!$C$33:$E$63,3,0),0)</f>
        <v>150</v>
      </c>
      <c r="G19" s="68" t="n">
        <f aca="false">F19*'Resource Use'!G19</f>
        <v>33666.6666666667</v>
      </c>
      <c r="H19" s="68" t="n">
        <f aca="false">F19*'Resource Use'!H19</f>
        <v>11050</v>
      </c>
      <c r="I19" s="68" t="n">
        <f aca="false">SUM(G19:H19)</f>
        <v>44716.6666666667</v>
      </c>
    </row>
    <row r="20" customFormat="false" ht="14.25" hidden="false" customHeight="false" outlineLevel="0" collapsed="false">
      <c r="B20" s="55" t="n">
        <v>6</v>
      </c>
      <c r="C20" s="23"/>
      <c r="D20" s="23" t="str">
        <f aca="false">Services!$C66</f>
        <v>Education</v>
      </c>
      <c r="E20" s="52" t="str">
        <f aca="false">IFERROR(VLOOKUP(D20,Resources!$C$33:$E$62,2,0),0)</f>
        <v>Diabetic nurse</v>
      </c>
      <c r="F20" s="81" t="n">
        <f aca="false">IFERROR(VLOOKUP(D20,Cost!$C$33:$E$63,3,0),0)</f>
        <v>65</v>
      </c>
      <c r="G20" s="68" t="n">
        <f aca="false">F20*'Resource Use'!G20</f>
        <v>58355.5555555556</v>
      </c>
      <c r="H20" s="68" t="n">
        <f aca="false">F20*'Resource Use'!H20</f>
        <v>19153.3333333333</v>
      </c>
      <c r="I20" s="68" t="n">
        <f aca="false">SUM(G20:H20)</f>
        <v>77508.8888888889</v>
      </c>
    </row>
    <row r="21" customFormat="false" ht="14.25" hidden="false" customHeight="false" outlineLevel="0" collapsed="false">
      <c r="B21" s="55" t="n">
        <v>7</v>
      </c>
      <c r="C21" s="23"/>
      <c r="D21" s="23" t="str">
        <f aca="false">Services!$C67</f>
        <v>Life style program</v>
      </c>
      <c r="E21" s="52" t="str">
        <f aca="false">IFERROR(VLOOKUP(D21,Resources!$C$33:$E$62,2,0),0)</f>
        <v>Life style consultant</v>
      </c>
      <c r="F21" s="81" t="n">
        <f aca="false">IFERROR(VLOOKUP(D21,Cost!$C$33:$E$63,3,0),0)</f>
        <v>65</v>
      </c>
      <c r="G21" s="68" t="n">
        <f aca="false">F21*'Resource Use'!G21</f>
        <v>175066.666666667</v>
      </c>
      <c r="H21" s="68" t="n">
        <f aca="false">F21*'Resource Use'!H21</f>
        <v>57460</v>
      </c>
      <c r="I21" s="68" t="n">
        <f aca="false">SUM(G21:H21)</f>
        <v>232526.666666667</v>
      </c>
    </row>
    <row r="22" customFormat="false" ht="14.25" hidden="false" customHeight="false" outlineLevel="0" collapsed="false">
      <c r="B22" s="55" t="n">
        <v>8</v>
      </c>
      <c r="C22" s="23"/>
      <c r="D22" s="52" t="n">
        <f aca="false">Services!$C68</f>
        <v>0</v>
      </c>
      <c r="E22" s="52" t="n">
        <f aca="false">IFERROR(VLOOKUP(D22,Resources!$C$33:$E$62,2,0),0)</f>
        <v>0</v>
      </c>
      <c r="F22" s="81" t="n">
        <f aca="false">IFERROR(VLOOKUP(D22,Cost!$C$33:$E$63,3,0),0)</f>
        <v>0</v>
      </c>
      <c r="G22" s="68" t="n">
        <f aca="false">F22*'Resource Use'!G22</f>
        <v>0</v>
      </c>
      <c r="H22" s="68" t="n">
        <f aca="false">F22*'Resource Use'!H22</f>
        <v>0</v>
      </c>
      <c r="I22" s="68" t="n">
        <f aca="false">SUM(G22:H22)</f>
        <v>0</v>
      </c>
    </row>
    <row r="23" customFormat="false" ht="14.25" hidden="false" customHeight="false" outlineLevel="0" collapsed="false">
      <c r="B23" s="55" t="n">
        <v>9</v>
      </c>
      <c r="C23" s="23"/>
      <c r="D23" s="52" t="n">
        <f aca="false">Services!$C69</f>
        <v>0</v>
      </c>
      <c r="E23" s="52" t="n">
        <f aca="false">IFERROR(VLOOKUP(D23,Resources!$C$33:$E$62,2,0),0)</f>
        <v>0</v>
      </c>
      <c r="F23" s="81" t="n">
        <f aca="false">IFERROR(VLOOKUP(D23,Cost!$C$33:$E$63,3,0),0)</f>
        <v>0</v>
      </c>
      <c r="G23" s="68" t="n">
        <f aca="false">F23*'Resource Use'!G23</f>
        <v>0</v>
      </c>
      <c r="H23" s="68" t="n">
        <f aca="false">F23*'Resource Use'!H23</f>
        <v>0</v>
      </c>
      <c r="I23" s="68" t="n">
        <f aca="false">SUM(G23:H23)</f>
        <v>0</v>
      </c>
    </row>
    <row r="24" customFormat="false" ht="14.25" hidden="false" customHeight="false" outlineLevel="0" collapsed="false">
      <c r="B24" s="55" t="n">
        <v>10</v>
      </c>
      <c r="C24" s="23"/>
      <c r="D24" s="52" t="n">
        <f aca="false">Services!$C70</f>
        <v>0</v>
      </c>
      <c r="E24" s="52" t="n">
        <f aca="false">IFERROR(VLOOKUP(D24,Resources!$C$33:$E$62,2,0),0)</f>
        <v>0</v>
      </c>
      <c r="F24" s="81" t="n">
        <f aca="false">IFERROR(VLOOKUP(D24,Cost!$C$33:$E$63,3,0),0)</f>
        <v>0</v>
      </c>
      <c r="G24" s="68" t="n">
        <f aca="false">F24*'Resource Use'!G24</f>
        <v>0</v>
      </c>
      <c r="H24" s="68" t="n">
        <f aca="false">F24*'Resource Use'!H24</f>
        <v>0</v>
      </c>
      <c r="I24" s="68" t="n">
        <f aca="false">SUM(G24:H24)</f>
        <v>0</v>
      </c>
    </row>
    <row r="25" customFormat="false" ht="14.25" hidden="false" customHeight="false" outlineLevel="0" collapsed="false">
      <c r="B25" s="55" t="n">
        <v>1</v>
      </c>
      <c r="C25" s="23" t="s">
        <v>259</v>
      </c>
      <c r="D25" s="23" t="str">
        <f aca="false">Services!$C80</f>
        <v>Lab-test-sampling</v>
      </c>
      <c r="E25" s="52" t="str">
        <f aca="false">IFERROR(VLOOKUP(D25,Resources!$C$33:$E$62,2,0),0)</f>
        <v>Lab</v>
      </c>
      <c r="F25" s="81" t="n">
        <f aca="false">IFERROR(VLOOKUP(D25,Cost!$C$33:$E$63,3,0),0)</f>
        <v>45</v>
      </c>
      <c r="G25" s="68" t="n">
        <f aca="false">F25*'Resource Use'!G25</f>
        <v>4921.954725</v>
      </c>
      <c r="H25" s="68" t="n">
        <f aca="false">F25*'Resource Use'!H25</f>
        <v>1615.47325875</v>
      </c>
      <c r="I25" s="68" t="n">
        <f aca="false">SUM(G25:H25)</f>
        <v>6537.42798375</v>
      </c>
    </row>
    <row r="26" customFormat="false" ht="14.25" hidden="false" customHeight="false" outlineLevel="0" collapsed="false">
      <c r="B26" s="55" t="n">
        <v>2</v>
      </c>
      <c r="C26" s="23"/>
      <c r="D26" s="23" t="str">
        <f aca="false">Services!$C81</f>
        <v>Lab-test-analysis</v>
      </c>
      <c r="E26" s="52" t="str">
        <f aca="false">IFERROR(VLOOKUP(D26,Resources!$C$33:$E$62,2,0),0)</f>
        <v>Lab</v>
      </c>
      <c r="F26" s="81" t="n">
        <f aca="false">IFERROR(VLOOKUP(D26,Cost!$C$33:$E$63,3,0),0)</f>
        <v>45</v>
      </c>
      <c r="G26" s="68" t="n">
        <f aca="false">F26*'Resource Use'!G26</f>
        <v>984.390945</v>
      </c>
      <c r="H26" s="68" t="n">
        <f aca="false">F26*'Resource Use'!H26</f>
        <v>323.09465175</v>
      </c>
      <c r="I26" s="68" t="n">
        <f aca="false">SUM(G26:H26)</f>
        <v>1307.48559675</v>
      </c>
    </row>
    <row r="27" customFormat="false" ht="14.25" hidden="false" customHeight="false" outlineLevel="0" collapsed="false">
      <c r="B27" s="55" t="n">
        <v>3</v>
      </c>
      <c r="C27" s="23"/>
      <c r="D27" s="23" t="str">
        <f aca="false">Services!$C82</f>
        <v>Follow–up visit</v>
      </c>
      <c r="E27" s="52" t="str">
        <f aca="false">IFERROR(VLOOKUP(D27,Resources!$C$33:$E$62,2,0),0)</f>
        <v>Practice nurse</v>
      </c>
      <c r="F27" s="81" t="n">
        <f aca="false">IFERROR(VLOOKUP(D27,Cost!$C$33:$E$63,3,0),0)</f>
        <v>65</v>
      </c>
      <c r="G27" s="68" t="n">
        <f aca="false">F27*'Resource Use'!G27</f>
        <v>172107.398088889</v>
      </c>
      <c r="H27" s="68" t="n">
        <f aca="false">F27*'Resource Use'!H27</f>
        <v>56488.7153133333</v>
      </c>
      <c r="I27" s="68" t="n">
        <f aca="false">SUM(G27:H27)</f>
        <v>228596.113402222</v>
      </c>
    </row>
    <row r="28" customFormat="false" ht="14.25" hidden="false" customHeight="false" outlineLevel="0" collapsed="false">
      <c r="B28" s="55" t="n">
        <v>4</v>
      </c>
      <c r="C28" s="23"/>
      <c r="D28" s="23" t="str">
        <f aca="false">Services!$C83</f>
        <v>Diet consultation</v>
      </c>
      <c r="E28" s="52" t="str">
        <f aca="false">IFERROR(VLOOKUP(D28,Resources!$C$33:$E$62,2,0),0)</f>
        <v>Dietician</v>
      </c>
      <c r="F28" s="81" t="n">
        <f aca="false">IFERROR(VLOOKUP(D28,Cost!$C$33:$E$63,3,0),0)</f>
        <v>65</v>
      </c>
      <c r="G28" s="68" t="n">
        <f aca="false">F28*'Resource Use'!G28</f>
        <v>9681.0411425</v>
      </c>
      <c r="H28" s="68" t="n">
        <f aca="false">F28*'Resource Use'!H28</f>
        <v>3177.490236375</v>
      </c>
      <c r="I28" s="68" t="n">
        <f aca="false">SUM(G28:H28)</f>
        <v>12858.531378875</v>
      </c>
    </row>
    <row r="29" customFormat="false" ht="14.25" hidden="false" customHeight="false" outlineLevel="0" collapsed="false">
      <c r="B29" s="55" t="n">
        <v>5</v>
      </c>
      <c r="C29" s="23"/>
      <c r="D29" s="23" t="str">
        <f aca="false">Services!$C84</f>
        <v>Eye care</v>
      </c>
      <c r="E29" s="52" t="str">
        <f aca="false">IFERROR(VLOOKUP(D29,Resources!$C$33:$E$62,2,0),0)</f>
        <v>Optometrist</v>
      </c>
      <c r="F29" s="81" t="n">
        <f aca="false">IFERROR(VLOOKUP(D29,Cost!$C$33:$E$63,3,0),0)</f>
        <v>65</v>
      </c>
      <c r="G29" s="68" t="n">
        <f aca="false">F29*'Resource Use'!G29</f>
        <v>4302.68495222222</v>
      </c>
      <c r="H29" s="68" t="n">
        <f aca="false">F29*'Resource Use'!H29</f>
        <v>1412.21788283333</v>
      </c>
      <c r="I29" s="68" t="n">
        <f aca="false">SUM(G29:H29)</f>
        <v>5714.90283505556</v>
      </c>
    </row>
    <row r="30" customFormat="false" ht="14.25" hidden="false" customHeight="false" outlineLevel="0" collapsed="false">
      <c r="B30" s="55" t="n">
        <v>6</v>
      </c>
      <c r="C30" s="23"/>
      <c r="D30" s="23" t="str">
        <f aca="false">Services!$C85</f>
        <v>Foot care</v>
      </c>
      <c r="E30" s="52" t="str">
        <f aca="false">IFERROR(VLOOKUP(D30,Resources!$C$33:$E$62,2,0),0)</f>
        <v>Practice nurse</v>
      </c>
      <c r="F30" s="81" t="n">
        <f aca="false">IFERROR(VLOOKUP(D30,Cost!$C$33:$E$63,3,0),0)</f>
        <v>65</v>
      </c>
      <c r="G30" s="68" t="n">
        <f aca="false">F30*'Resource Use'!G30</f>
        <v>6991.86304736111</v>
      </c>
      <c r="H30" s="68" t="n">
        <f aca="false">F30*'Resource Use'!H30</f>
        <v>2294.85405960417</v>
      </c>
      <c r="I30" s="68" t="n">
        <f aca="false">SUM(G30:H30)</f>
        <v>9286.71710696528</v>
      </c>
    </row>
    <row r="31" customFormat="false" ht="14.25" hidden="false" customHeight="false" outlineLevel="0" collapsed="false">
      <c r="B31" s="55" t="n">
        <v>7</v>
      </c>
      <c r="C31" s="23"/>
      <c r="D31" s="52" t="n">
        <f aca="false">Services!$C86</f>
        <v>0</v>
      </c>
      <c r="E31" s="52" t="n">
        <f aca="false">IFERROR(VLOOKUP(D31,Resources!$C$33:$E$62,2,0),0)</f>
        <v>0</v>
      </c>
      <c r="F31" s="81" t="n">
        <f aca="false">IFERROR(VLOOKUP(D31,Cost!$C$33:$E$63,3,0),0)</f>
        <v>0</v>
      </c>
      <c r="G31" s="68" t="n">
        <f aca="false">F31*'Resource Use'!G31</f>
        <v>0</v>
      </c>
      <c r="H31" s="68" t="n">
        <f aca="false">F31*'Resource Use'!H31</f>
        <v>0</v>
      </c>
      <c r="I31" s="68" t="n">
        <f aca="false">SUM(G31:H31)</f>
        <v>0</v>
      </c>
    </row>
    <row r="32" customFormat="false" ht="14.25" hidden="false" customHeight="false" outlineLevel="0" collapsed="false">
      <c r="B32" s="55" t="n">
        <v>8</v>
      </c>
      <c r="C32" s="23"/>
      <c r="D32" s="52" t="n">
        <f aca="false">Services!$C87</f>
        <v>0</v>
      </c>
      <c r="E32" s="52" t="n">
        <f aca="false">IFERROR(VLOOKUP(D32,Resources!$C$33:$E$62,2,0),0)</f>
        <v>0</v>
      </c>
      <c r="F32" s="81" t="n">
        <f aca="false">IFERROR(VLOOKUP(D32,Cost!$C$33:$E$63,3,0),0)</f>
        <v>0</v>
      </c>
      <c r="G32" s="68" t="n">
        <f aca="false">F32*'Resource Use'!G32</f>
        <v>0</v>
      </c>
      <c r="H32" s="68" t="n">
        <f aca="false">F32*'Resource Use'!H32</f>
        <v>0</v>
      </c>
      <c r="I32" s="68" t="n">
        <f aca="false">SUM(G32:H32)</f>
        <v>0</v>
      </c>
    </row>
    <row r="33" customFormat="false" ht="14.25" hidden="false" customHeight="false" outlineLevel="0" collapsed="false">
      <c r="B33" s="55" t="n">
        <v>9</v>
      </c>
      <c r="C33" s="23"/>
      <c r="D33" s="52" t="n">
        <f aca="false">Services!$C88</f>
        <v>0</v>
      </c>
      <c r="E33" s="52" t="n">
        <f aca="false">IFERROR(VLOOKUP(D33,Resources!$C$33:$E$62,2,0),0)</f>
        <v>0</v>
      </c>
      <c r="F33" s="81" t="n">
        <f aca="false">IFERROR(VLOOKUP(D33,Cost!$C$33:$E$63,3,0),0)</f>
        <v>0</v>
      </c>
      <c r="G33" s="68" t="n">
        <f aca="false">F33*'Resource Use'!G33</f>
        <v>0</v>
      </c>
      <c r="H33" s="68" t="n">
        <f aca="false">F33*'Resource Use'!H33</f>
        <v>0</v>
      </c>
      <c r="I33" s="68" t="n">
        <f aca="false">SUM(G33:H33)</f>
        <v>0</v>
      </c>
    </row>
    <row r="34" customFormat="false" ht="14.25" hidden="false" customHeight="false" outlineLevel="0" collapsed="false">
      <c r="B34" s="55" t="n">
        <v>10</v>
      </c>
      <c r="C34" s="23"/>
      <c r="D34" s="52" t="n">
        <f aca="false">Services!$C89</f>
        <v>0</v>
      </c>
      <c r="E34" s="52" t="n">
        <f aca="false">IFERROR(VLOOKUP(D34,Resources!$C$33:$E$62,2,0),0)</f>
        <v>0</v>
      </c>
      <c r="F34" s="81" t="n">
        <f aca="false">IFERROR(VLOOKUP(D34,Cost!$C$33:$E$63,3,0),0)</f>
        <v>0</v>
      </c>
      <c r="G34" s="68" t="n">
        <f aca="false">F34*'Resource Use'!G34</f>
        <v>0</v>
      </c>
      <c r="H34" s="68" t="n">
        <f aca="false">F34*'Resource Use'!H34</f>
        <v>0</v>
      </c>
      <c r="I34" s="68" t="n">
        <f aca="false">SUM(G34:H34)</f>
        <v>0</v>
      </c>
    </row>
    <row r="35" customFormat="false" ht="14.25" hidden="false" customHeight="false" outlineLevel="0" collapsed="false">
      <c r="B35" s="55" t="n">
        <v>11</v>
      </c>
      <c r="C35" s="23"/>
      <c r="D35" s="52" t="n">
        <f aca="false">Services!$C90</f>
        <v>0</v>
      </c>
      <c r="E35" s="52" t="n">
        <f aca="false">IFERROR(VLOOKUP(D35,Resources!$C$33:$E$62,2,0),0)</f>
        <v>0</v>
      </c>
      <c r="F35" s="81" t="n">
        <f aca="false">IFERROR(VLOOKUP(D35,Cost!$C$33:$E$63,3,0),0)</f>
        <v>0</v>
      </c>
      <c r="G35" s="68" t="n">
        <f aca="false">F35*'Resource Use'!G35</f>
        <v>0</v>
      </c>
      <c r="H35" s="68" t="n">
        <f aca="false">F35*'Resource Use'!H35</f>
        <v>0</v>
      </c>
      <c r="I35" s="68" t="n">
        <f aca="false">SUM(G35:H35)</f>
        <v>0</v>
      </c>
    </row>
    <row r="36" customFormat="false" ht="14.25" hidden="false" customHeight="false" outlineLevel="0" collapsed="false">
      <c r="B36" s="55" t="n">
        <v>12</v>
      </c>
      <c r="C36" s="23"/>
      <c r="D36" s="52" t="n">
        <f aca="false">Services!$C91</f>
        <v>0</v>
      </c>
      <c r="E36" s="52" t="n">
        <f aca="false">IFERROR(VLOOKUP(D36,Resources!$C$33:$E$62,2,0),0)</f>
        <v>0</v>
      </c>
      <c r="F36" s="81" t="n">
        <f aca="false">IFERROR(VLOOKUP(D36,Cost!$C$33:$E$63,3,0),0)</f>
        <v>0</v>
      </c>
      <c r="G36" s="68" t="n">
        <f aca="false">F36*'Resource Use'!G36</f>
        <v>0</v>
      </c>
      <c r="H36" s="68" t="n">
        <f aca="false">F36*'Resource Use'!H36</f>
        <v>0</v>
      </c>
      <c r="I36" s="68" t="n">
        <f aca="false">SUM(G36:H36)</f>
        <v>0</v>
      </c>
    </row>
    <row r="37" customFormat="false" ht="14.25" hidden="false" customHeight="false" outlineLevel="0" collapsed="false">
      <c r="B37" s="55" t="n">
        <v>13</v>
      </c>
      <c r="C37" s="23"/>
      <c r="D37" s="52" t="n">
        <f aca="false">Services!$C92</f>
        <v>0</v>
      </c>
      <c r="E37" s="52" t="n">
        <f aca="false">IFERROR(VLOOKUP(D37,Resources!$C$33:$E$62,2,0),0)</f>
        <v>0</v>
      </c>
      <c r="F37" s="81" t="n">
        <f aca="false">IFERROR(VLOOKUP(D37,Cost!$C$33:$E$63,3,0),0)</f>
        <v>0</v>
      </c>
      <c r="G37" s="68" t="n">
        <f aca="false">F37*'Resource Use'!G37</f>
        <v>0</v>
      </c>
      <c r="H37" s="68" t="n">
        <f aca="false">F37*'Resource Use'!H37</f>
        <v>0</v>
      </c>
      <c r="I37" s="68" t="n">
        <f aca="false">SUM(G37:H37)</f>
        <v>0</v>
      </c>
    </row>
    <row r="38" customFormat="false" ht="14.25" hidden="false" customHeight="false" outlineLevel="0" collapsed="false">
      <c r="B38" s="55" t="n">
        <v>14</v>
      </c>
      <c r="C38" s="70"/>
      <c r="D38" s="52" t="n">
        <f aca="false">Services!$C93</f>
        <v>0</v>
      </c>
      <c r="E38" s="52" t="n">
        <f aca="false">IFERROR(VLOOKUP(D38,Resources!$C$33:$E$62,2,0),0)</f>
        <v>0</v>
      </c>
      <c r="F38" s="81" t="n">
        <f aca="false">IFERROR(VLOOKUP(D38,Cost!$C$33:$E$63,3,0),0)</f>
        <v>0</v>
      </c>
      <c r="G38" s="68" t="n">
        <f aca="false">F38*'Resource Use'!G38</f>
        <v>0</v>
      </c>
      <c r="H38" s="68" t="n">
        <f aca="false">F38*'Resource Use'!H38</f>
        <v>0</v>
      </c>
      <c r="I38" s="68" t="n">
        <f aca="false">SUM(G38:H38)</f>
        <v>0</v>
      </c>
    </row>
    <row r="39" customFormat="false" ht="14.25" hidden="false" customHeight="false" outlineLevel="0" collapsed="false">
      <c r="B39" s="55" t="n">
        <v>15</v>
      </c>
      <c r="C39" s="70"/>
      <c r="D39" s="70"/>
      <c r="E39" s="70"/>
      <c r="F39" s="81" t="n">
        <f aca="false">IFERROR(VLOOKUP(D39,Cost!$C$33:$E$63,3,0),0)</f>
        <v>0</v>
      </c>
      <c r="G39" s="68" t="n">
        <f aca="false">F39*'Resource Use'!G39</f>
        <v>0</v>
      </c>
      <c r="H39" s="68" t="n">
        <f aca="false">F39*'Resource Use'!H39</f>
        <v>0</v>
      </c>
      <c r="I39" s="68" t="n">
        <f aca="false">SUM(G39:H39)</f>
        <v>0</v>
      </c>
    </row>
    <row r="40" customFormat="false" ht="14.25" hidden="false" customHeight="false" outlineLevel="0" collapsed="false">
      <c r="B40" s="55" t="s">
        <v>63</v>
      </c>
      <c r="C40" s="23"/>
      <c r="D40" s="23"/>
      <c r="E40" s="23"/>
      <c r="F40" s="23"/>
      <c r="G40" s="82" t="n">
        <f aca="false">SUM(G15:G39)/1000</f>
        <v>504.738777345417</v>
      </c>
      <c r="H40" s="82" t="n">
        <f aca="false">SUM(H15:H39)/1000</f>
        <v>165.664262069313</v>
      </c>
      <c r="I40" s="82" t="n">
        <f aca="false">SUM(I15:I39)/1000</f>
        <v>670.403039414729</v>
      </c>
    </row>
    <row r="41" customFormat="false" ht="14.25" hidden="false" customHeight="false" outlineLevel="0" collapsed="false">
      <c r="B41" s="61"/>
      <c r="C41" s="15"/>
      <c r="D41" s="15"/>
      <c r="E41" s="15"/>
      <c r="F41" s="15"/>
      <c r="G41" s="83"/>
      <c r="H41" s="83"/>
      <c r="I41" s="83"/>
    </row>
    <row r="43" customFormat="false" ht="14.25" hidden="false" customHeight="false" outlineLevel="0" collapsed="false">
      <c r="B43" s="1" t="s">
        <v>278</v>
      </c>
    </row>
    <row r="44" customFormat="false" ht="28.5" hidden="false" customHeight="false" outlineLevel="0" collapsed="false">
      <c r="B44" s="27" t="s">
        <v>249</v>
      </c>
      <c r="C44" s="27" t="s">
        <v>79</v>
      </c>
      <c r="D44" s="27" t="s">
        <v>250</v>
      </c>
      <c r="E44" s="27" t="s">
        <v>264</v>
      </c>
      <c r="F44" s="27" t="s">
        <v>273</v>
      </c>
      <c r="G44" s="27" t="s">
        <v>274</v>
      </c>
      <c r="H44" s="27" t="s">
        <v>275</v>
      </c>
      <c r="I44" s="25" t="s">
        <v>276</v>
      </c>
    </row>
    <row r="45" customFormat="false" ht="14.25" hidden="false" customHeight="false" outlineLevel="0" collapsed="false">
      <c r="B45" s="55" t="n">
        <v>1</v>
      </c>
      <c r="C45" s="23" t="s">
        <v>130</v>
      </c>
      <c r="D45" s="23" t="str">
        <f aca="false">Services!C99</f>
        <v>Lab-test-sampling</v>
      </c>
      <c r="E45" s="52" t="str">
        <f aca="false">IFERROR(VLOOKUP(D45,Resources!$C$33:$E$62,2,0),0)</f>
        <v>Lab</v>
      </c>
      <c r="F45" s="76" t="n">
        <f aca="false">IFERROR(VLOOKUP(D45,Cost!$C$34:$E$63,3,0),0)</f>
        <v>45</v>
      </c>
      <c r="G45" s="68" t="n">
        <f aca="false">F45*'Resource Use'!G44</f>
        <v>18293.1432297933</v>
      </c>
      <c r="H45" s="68" t="n">
        <f aca="false">F45*'Resource Use'!H44</f>
        <v>6004.13562443217</v>
      </c>
      <c r="I45" s="68" t="n">
        <f aca="false">SUM(G45:H45)</f>
        <v>24297.2788542255</v>
      </c>
    </row>
    <row r="46" customFormat="false" ht="14.25" hidden="false" customHeight="false" outlineLevel="0" collapsed="false">
      <c r="B46" s="55" t="n">
        <v>2</v>
      </c>
      <c r="C46" s="23"/>
      <c r="D46" s="23" t="str">
        <f aca="false">Services!C100</f>
        <v>Lab-test-analysis</v>
      </c>
      <c r="E46" s="52" t="str">
        <f aca="false">IFERROR(VLOOKUP(D46,Resources!$C$33:$E$62,2,0),0)</f>
        <v>Lab</v>
      </c>
      <c r="F46" s="76" t="n">
        <f aca="false">IFERROR(VLOOKUP(D46,Cost!$C$34:$E$63,3,0),0)</f>
        <v>45</v>
      </c>
      <c r="G46" s="68" t="n">
        <f aca="false">F46*'Resource Use'!G45</f>
        <v>3658.62864595867</v>
      </c>
      <c r="H46" s="68" t="n">
        <f aca="false">F46*'Resource Use'!H45</f>
        <v>1200.82712488643</v>
      </c>
      <c r="I46" s="68" t="n">
        <f aca="false">SUM(G46:H46)</f>
        <v>4859.4557708451</v>
      </c>
    </row>
    <row r="47" customFormat="false" ht="14.25" hidden="false" customHeight="false" outlineLevel="0" collapsed="false">
      <c r="B47" s="55" t="n">
        <v>3</v>
      </c>
      <c r="C47" s="23"/>
      <c r="D47" s="23" t="str">
        <f aca="false">Services!C101</f>
        <v>Follow–up visit</v>
      </c>
      <c r="E47" s="52" t="str">
        <f aca="false">IFERROR(VLOOKUP(D47,Resources!$C$33:$E$62,2,0),0)</f>
        <v>Practice nurse</v>
      </c>
      <c r="F47" s="76" t="n">
        <f aca="false">IFERROR(VLOOKUP(D47,Cost!$C$34:$E$63,3,0),0)</f>
        <v>65</v>
      </c>
      <c r="G47" s="68" t="n">
        <f aca="false">F47*'Resource Use'!G46</f>
        <v>338219.892604179</v>
      </c>
      <c r="H47" s="68" t="n">
        <f aca="false">F47*'Resource Use'!H46</f>
        <v>111009.796433946</v>
      </c>
      <c r="I47" s="68" t="n">
        <f aca="false">SUM(G47:H47)</f>
        <v>449229.689038125</v>
      </c>
    </row>
    <row r="48" customFormat="false" ht="14.25" hidden="false" customHeight="false" outlineLevel="0" collapsed="false">
      <c r="B48" s="55" t="n">
        <v>4</v>
      </c>
      <c r="C48" s="23"/>
      <c r="D48" s="23" t="str">
        <f aca="false">Services!C102</f>
        <v>Diet consultation</v>
      </c>
      <c r="E48" s="52" t="str">
        <f aca="false">IFERROR(VLOOKUP(D48,Resources!$C$33:$E$62,2,0),0)</f>
        <v>Dietician</v>
      </c>
      <c r="F48" s="76" t="n">
        <f aca="false">IFERROR(VLOOKUP(D48,Cost!$C$34:$E$63,3,0),0)</f>
        <v>65</v>
      </c>
      <c r="G48" s="68" t="n">
        <f aca="false">F48*'Resource Use'!G47</f>
        <v>2378.10861987313</v>
      </c>
      <c r="H48" s="68" t="n">
        <f aca="false">F48*'Resource Use'!H47</f>
        <v>780.537631176182</v>
      </c>
      <c r="I48" s="68" t="n">
        <f aca="false">SUM(G48:H48)</f>
        <v>3158.64625104932</v>
      </c>
    </row>
    <row r="49" customFormat="false" ht="14.25" hidden="false" customHeight="false" outlineLevel="0" collapsed="false">
      <c r="B49" s="55" t="n">
        <v>5</v>
      </c>
      <c r="C49" s="23"/>
      <c r="D49" s="23" t="str">
        <f aca="false">Services!C103</f>
        <v>Eye care</v>
      </c>
      <c r="E49" s="52" t="str">
        <f aca="false">IFERROR(VLOOKUP(D49,Resources!$C$33:$E$62,2,0),0)</f>
        <v>Optometrist</v>
      </c>
      <c r="F49" s="76" t="n">
        <f aca="false">IFERROR(VLOOKUP(D49,Cost!$C$34:$E$63,3,0),0)</f>
        <v>65</v>
      </c>
      <c r="G49" s="68" t="n">
        <f aca="false">F49*'Resource Use'!G48</f>
        <v>10569.3716438806</v>
      </c>
      <c r="H49" s="68" t="n">
        <f aca="false">F49*'Resource Use'!H48</f>
        <v>3469.05613856081</v>
      </c>
      <c r="I49" s="68" t="n">
        <f aca="false">SUM(G49:H49)</f>
        <v>14038.4277824414</v>
      </c>
    </row>
    <row r="50" customFormat="false" ht="14.25" hidden="false" customHeight="false" outlineLevel="0" collapsed="false">
      <c r="B50" s="55" t="n">
        <v>6</v>
      </c>
      <c r="C50" s="23"/>
      <c r="D50" s="23" t="str">
        <f aca="false">Services!C104</f>
        <v>Foot care</v>
      </c>
      <c r="E50" s="52" t="str">
        <f aca="false">IFERROR(VLOOKUP(D50,Resources!$C$33:$E$62,2,0),0)</f>
        <v>Practice nurse</v>
      </c>
      <c r="F50" s="76" t="n">
        <f aca="false">IFERROR(VLOOKUP(D50,Cost!$C$34:$E$63,3,0),0)</f>
        <v>65</v>
      </c>
      <c r="G50" s="68" t="n">
        <f aca="false">F50*'Resource Use'!G49</f>
        <v>17175.228921306</v>
      </c>
      <c r="H50" s="68" t="n">
        <f aca="false">F50*'Resource Use'!H49</f>
        <v>5637.21622516131</v>
      </c>
      <c r="I50" s="68" t="n">
        <f aca="false">SUM(G50:H50)</f>
        <v>22812.4451464673</v>
      </c>
    </row>
    <row r="51" customFormat="false" ht="14.25" hidden="false" customHeight="false" outlineLevel="0" collapsed="false">
      <c r="B51" s="55" t="n">
        <v>7</v>
      </c>
      <c r="C51" s="23"/>
      <c r="D51" s="23" t="str">
        <f aca="false">Services!C105</f>
        <v>Oral medication</v>
      </c>
      <c r="E51" s="52" t="str">
        <f aca="false">IFERROR(VLOOKUP(D51,Resources!$C$33:$E$62,2,0),0)</f>
        <v>Medicine</v>
      </c>
      <c r="F51" s="76" t="n">
        <f aca="false">IFERROR(VLOOKUP(D51,Cost!$C$34:$E$63,3,0),0)</f>
        <v>1</v>
      </c>
      <c r="G51" s="68" t="n">
        <f aca="false">F51*'Resource Use'!G50</f>
        <v>1780532.60769988</v>
      </c>
      <c r="H51" s="68" t="n">
        <f aca="false">F51*'Resource Use'!H50</f>
        <v>584402.534111398</v>
      </c>
      <c r="I51" s="68" t="n">
        <f aca="false">SUM(G51:H51)</f>
        <v>2364935.14181128</v>
      </c>
    </row>
    <row r="52" customFormat="false" ht="14.25" hidden="false" customHeight="false" outlineLevel="0" collapsed="false">
      <c r="B52" s="55" t="n">
        <v>8</v>
      </c>
      <c r="C52" s="23"/>
      <c r="D52" s="23" t="str">
        <f aca="false">Services!C106</f>
        <v>Prescription medicine</v>
      </c>
      <c r="E52" s="52" t="str">
        <f aca="false">IFERROR(VLOOKUP(D52,Resources!$C$33:$E$62,2,0),0)</f>
        <v>Pharmacist</v>
      </c>
      <c r="F52" s="76" t="n">
        <f aca="false">IFERROR(VLOOKUP(D52,Cost!$C$34:$E$63,3,0),0)</f>
        <v>10</v>
      </c>
      <c r="G52" s="68" t="n">
        <f aca="false">F52*'Resource Use'!G51</f>
        <v>195126.861117796</v>
      </c>
      <c r="H52" s="68" t="n">
        <f aca="false">F52*'Resource Use'!H51</f>
        <v>64044.1133272765</v>
      </c>
      <c r="I52" s="68" t="n">
        <f aca="false">SUM(G52:H52)</f>
        <v>259170.974445072</v>
      </c>
    </row>
    <row r="53" customFormat="false" ht="14.25" hidden="false" customHeight="false" outlineLevel="0" collapsed="false">
      <c r="B53" s="55" t="n">
        <v>9</v>
      </c>
      <c r="C53" s="23"/>
      <c r="D53" s="23" t="n">
        <f aca="false">Services!C107</f>
        <v>0</v>
      </c>
      <c r="E53" s="52" t="n">
        <f aca="false">IFERROR(VLOOKUP(D53,Resources!$C$33:$E$62,2,0),0)</f>
        <v>0</v>
      </c>
      <c r="F53" s="76" t="n">
        <f aca="false">IFERROR(VLOOKUP(D53,Cost!$C$34:$E$63,3,0),0)</f>
        <v>0</v>
      </c>
      <c r="G53" s="68" t="n">
        <f aca="false">F53*'Resource Use'!G52</f>
        <v>0</v>
      </c>
      <c r="H53" s="68" t="n">
        <f aca="false">F53*'Resource Use'!H52</f>
        <v>0</v>
      </c>
      <c r="I53" s="68" t="n">
        <f aca="false">SUM(G53:H53)</f>
        <v>0</v>
      </c>
    </row>
    <row r="54" customFormat="false" ht="14.25" hidden="false" customHeight="false" outlineLevel="0" collapsed="false">
      <c r="B54" s="55" t="n">
        <v>10</v>
      </c>
      <c r="C54" s="23"/>
      <c r="D54" s="23" t="n">
        <f aca="false">Services!C108</f>
        <v>0</v>
      </c>
      <c r="E54" s="52" t="n">
        <f aca="false">IFERROR(VLOOKUP(D54,Resources!$C$33:$E$62,2,0),0)</f>
        <v>0</v>
      </c>
      <c r="F54" s="76" t="n">
        <f aca="false">IFERROR(VLOOKUP(D54,Cost!$C$34:$E$63,3,0),0)</f>
        <v>0</v>
      </c>
      <c r="G54" s="68" t="n">
        <f aca="false">F54*'Resource Use'!G53</f>
        <v>0</v>
      </c>
      <c r="H54" s="68" t="n">
        <f aca="false">F54*'Resource Use'!H53</f>
        <v>0</v>
      </c>
      <c r="I54" s="68" t="n">
        <f aca="false">SUM(G54:H54)</f>
        <v>0</v>
      </c>
    </row>
    <row r="55" customFormat="false" ht="14.25" hidden="false" customHeight="false" outlineLevel="0" collapsed="false">
      <c r="B55" s="55" t="n">
        <v>11</v>
      </c>
      <c r="C55" s="23"/>
      <c r="D55" s="23" t="n">
        <f aca="false">Services!C109</f>
        <v>0</v>
      </c>
      <c r="E55" s="52" t="n">
        <f aca="false">IFERROR(VLOOKUP(D55,Resources!$C$33:$E$62,2,0),0)</f>
        <v>0</v>
      </c>
      <c r="F55" s="76" t="n">
        <f aca="false">IFERROR(VLOOKUP(D55,Cost!$C$34:$E$63,3,0),0)</f>
        <v>0</v>
      </c>
      <c r="G55" s="68" t="n">
        <f aca="false">F55*'Resource Use'!G54</f>
        <v>0</v>
      </c>
      <c r="H55" s="68" t="n">
        <f aca="false">F55*'Resource Use'!H54</f>
        <v>0</v>
      </c>
      <c r="I55" s="68" t="n">
        <f aca="false">SUM(G55:H55)</f>
        <v>0</v>
      </c>
    </row>
    <row r="56" customFormat="false" ht="14.25" hidden="false" customHeight="false" outlineLevel="0" collapsed="false">
      <c r="B56" s="55" t="n">
        <v>12</v>
      </c>
      <c r="C56" s="23"/>
      <c r="D56" s="23" t="n">
        <f aca="false">Services!C110</f>
        <v>0</v>
      </c>
      <c r="E56" s="52" t="n">
        <f aca="false">IFERROR(VLOOKUP(D56,Resources!$C$33:$E$62,2,0),0)</f>
        <v>0</v>
      </c>
      <c r="F56" s="76" t="n">
        <f aca="false">IFERROR(VLOOKUP(D56,Cost!$C$34:$E$63,3,0),0)</f>
        <v>0</v>
      </c>
      <c r="G56" s="68" t="n">
        <f aca="false">F56*'Resource Use'!G55</f>
        <v>0</v>
      </c>
      <c r="H56" s="68" t="n">
        <f aca="false">F56*'Resource Use'!H55</f>
        <v>0</v>
      </c>
      <c r="I56" s="68" t="n">
        <f aca="false">SUM(G56:H56)</f>
        <v>0</v>
      </c>
    </row>
    <row r="57" customFormat="false" ht="14.25" hidden="false" customHeight="false" outlineLevel="0" collapsed="false">
      <c r="B57" s="55" t="n">
        <v>13</v>
      </c>
      <c r="C57" s="70"/>
      <c r="D57" s="23" t="n">
        <f aca="false">Services!C111</f>
        <v>0</v>
      </c>
      <c r="E57" s="52" t="n">
        <f aca="false">IFERROR(VLOOKUP(D57,Resources!$C$33:$E$62,2,0),0)</f>
        <v>0</v>
      </c>
      <c r="F57" s="76" t="n">
        <f aca="false">IFERROR(VLOOKUP(D57,Cost!$C$34:$E$63,3,0),0)</f>
        <v>0</v>
      </c>
      <c r="G57" s="68" t="n">
        <f aca="false">F57*'Resource Use'!G56</f>
        <v>0</v>
      </c>
      <c r="H57" s="68" t="n">
        <f aca="false">F57*'Resource Use'!H56</f>
        <v>0</v>
      </c>
      <c r="I57" s="68" t="n">
        <f aca="false">SUM(G57:H57)</f>
        <v>0</v>
      </c>
    </row>
    <row r="58" customFormat="false" ht="14.25" hidden="false" customHeight="false" outlineLevel="0" collapsed="false">
      <c r="B58" s="55" t="n">
        <v>14</v>
      </c>
      <c r="C58" s="70"/>
      <c r="D58" s="23" t="n">
        <f aca="false">Services!C112</f>
        <v>0</v>
      </c>
      <c r="E58" s="52" t="n">
        <f aca="false">IFERROR(VLOOKUP(D58,Resources!$C$33:$E$62,2,0),0)</f>
        <v>0</v>
      </c>
      <c r="F58" s="76" t="n">
        <f aca="false">IFERROR(VLOOKUP(D58,Cost!$C$34:$E$63,3,0),0)</f>
        <v>0</v>
      </c>
      <c r="G58" s="68" t="n">
        <f aca="false">F58*'Resource Use'!G57</f>
        <v>0</v>
      </c>
      <c r="H58" s="68" t="n">
        <f aca="false">F58*'Resource Use'!H57</f>
        <v>0</v>
      </c>
      <c r="I58" s="68" t="n">
        <f aca="false">SUM(G58:H58)</f>
        <v>0</v>
      </c>
    </row>
    <row r="59" customFormat="false" ht="14.25" hidden="false" customHeight="false" outlineLevel="0" collapsed="false">
      <c r="B59" s="55" t="n">
        <v>15</v>
      </c>
      <c r="C59" s="70"/>
      <c r="D59" s="23" t="n">
        <f aca="false">Services!C113</f>
        <v>0</v>
      </c>
      <c r="E59" s="52" t="n">
        <f aca="false">IFERROR(VLOOKUP(D59,Resources!$C$33:$E$62,2,0),0)</f>
        <v>0</v>
      </c>
      <c r="F59" s="76" t="n">
        <f aca="false">IFERROR(VLOOKUP(D59,Cost!$C$34:$E$63,3,0),0)</f>
        <v>0</v>
      </c>
      <c r="G59" s="68" t="n">
        <f aca="false">F59*'Resource Use'!G58</f>
        <v>0</v>
      </c>
      <c r="H59" s="68" t="n">
        <f aca="false">F59*'Resource Use'!H58</f>
        <v>0</v>
      </c>
      <c r="I59" s="68" t="n">
        <f aca="false">SUM(G59:H59)</f>
        <v>0</v>
      </c>
    </row>
    <row r="60" customFormat="false" ht="14.25" hidden="false" customHeight="false" outlineLevel="0" collapsed="false">
      <c r="B60" s="55" t="s">
        <v>63</v>
      </c>
      <c r="C60" s="70"/>
      <c r="D60" s="70"/>
      <c r="E60" s="70"/>
      <c r="F60" s="84"/>
      <c r="G60" s="82" t="n">
        <f aca="false">SUM(G45:G59)/1000</f>
        <v>2365.95384248267</v>
      </c>
      <c r="H60" s="82" t="n">
        <f aca="false">SUM(H45:H59)/1000</f>
        <v>776.548216616837</v>
      </c>
      <c r="I60" s="82" t="n">
        <f aca="false">SUM(I45:I59)/1000</f>
        <v>3142.50205909951</v>
      </c>
    </row>
    <row r="61" customFormat="false" ht="14.25" hidden="false" customHeight="false" outlineLevel="0" collapsed="false">
      <c r="B61" s="3"/>
      <c r="C61" s="3"/>
      <c r="D61" s="3"/>
      <c r="E61" s="3"/>
      <c r="F61" s="3"/>
      <c r="G61" s="3"/>
      <c r="H61" s="3"/>
      <c r="I61" s="69"/>
    </row>
    <row r="62" customFormat="false" ht="14.25" hidden="false" customHeight="false" outlineLevel="0" collapsed="false">
      <c r="C62" s="3"/>
      <c r="D62" s="3"/>
      <c r="E62" s="3"/>
      <c r="F62" s="3"/>
      <c r="G62" s="3"/>
      <c r="H62" s="3"/>
      <c r="I62" s="69"/>
    </row>
    <row r="63" customFormat="false" ht="14.25" hidden="false" customHeight="false" outlineLevel="0" collapsed="false">
      <c r="B63" s="1" t="s">
        <v>279</v>
      </c>
      <c r="C63" s="3"/>
      <c r="D63" s="3"/>
      <c r="E63" s="3"/>
      <c r="F63" s="3"/>
      <c r="G63" s="3"/>
      <c r="H63" s="3"/>
      <c r="I63" s="3"/>
    </row>
    <row r="64" customFormat="false" ht="28.5" hidden="false" customHeight="false" outlineLevel="0" collapsed="false">
      <c r="B64" s="27" t="s">
        <v>249</v>
      </c>
      <c r="C64" s="27" t="s">
        <v>79</v>
      </c>
      <c r="D64" s="27" t="s">
        <v>250</v>
      </c>
      <c r="E64" s="27" t="s">
        <v>264</v>
      </c>
      <c r="F64" s="27" t="s">
        <v>273</v>
      </c>
      <c r="G64" s="27" t="s">
        <v>274</v>
      </c>
      <c r="H64" s="27" t="s">
        <v>275</v>
      </c>
      <c r="I64" s="25" t="s">
        <v>276</v>
      </c>
    </row>
    <row r="65" customFormat="false" ht="14.25" hidden="false" customHeight="false" outlineLevel="0" collapsed="false">
      <c r="B65" s="55" t="n">
        <v>1</v>
      </c>
      <c r="C65" s="23" t="s">
        <v>105</v>
      </c>
      <c r="D65" s="23" t="str">
        <f aca="false">Services!C117</f>
        <v>Lab-test-sampling</v>
      </c>
      <c r="E65" s="52" t="str">
        <f aca="false">IFERROR(VLOOKUP(D65,Resources!$C$33:$E$62,2,0),0)</f>
        <v>Lab</v>
      </c>
      <c r="F65" s="68" t="n">
        <f aca="false">IFERROR(VLOOKUP(D65,Cost!$C$34:$E$63,3,0),0)</f>
        <v>45</v>
      </c>
      <c r="G65" s="68" t="n">
        <f aca="false">F65*'Resource Use'!G66</f>
        <v>1592.65554255341</v>
      </c>
      <c r="H65" s="68" t="n">
        <f aca="false">F65*'Resource Use'!H66</f>
        <v>522.737933026193</v>
      </c>
      <c r="I65" s="68" t="n">
        <f aca="false">SUM(G65:H65)</f>
        <v>2115.3934755796</v>
      </c>
    </row>
    <row r="66" customFormat="false" ht="14.25" hidden="false" customHeight="false" outlineLevel="0" collapsed="false">
      <c r="B66" s="55" t="n">
        <v>2</v>
      </c>
      <c r="C66" s="23"/>
      <c r="D66" s="23" t="str">
        <f aca="false">Services!C118</f>
        <v>Lab-test-analysis</v>
      </c>
      <c r="E66" s="52" t="str">
        <f aca="false">IFERROR(VLOOKUP(D66,Resources!$C$33:$E$62,2,0),0)</f>
        <v>Lab</v>
      </c>
      <c r="F66" s="68" t="n">
        <f aca="false">IFERROR(VLOOKUP(D66,Cost!$C$34:$E$63,3,0),0)</f>
        <v>45</v>
      </c>
      <c r="G66" s="68" t="n">
        <f aca="false">F66*'Resource Use'!G67</f>
        <v>318.531108510682</v>
      </c>
      <c r="H66" s="68" t="n">
        <f aca="false">F66*'Resource Use'!H67</f>
        <v>104.547586605239</v>
      </c>
      <c r="I66" s="68" t="n">
        <f aca="false">SUM(G66:H66)</f>
        <v>423.07869511592</v>
      </c>
    </row>
    <row r="67" customFormat="false" ht="14.25" hidden="false" customHeight="false" outlineLevel="0" collapsed="false">
      <c r="B67" s="55" t="n">
        <v>3</v>
      </c>
      <c r="C67" s="23"/>
      <c r="D67" s="23" t="str">
        <f aca="false">Services!C119</f>
        <v>Education for using insulin</v>
      </c>
      <c r="E67" s="52" t="str">
        <f aca="false">IFERROR(VLOOKUP(D67,Resources!$C$33:$E$62,2,0),0)</f>
        <v>Diabetic nurse</v>
      </c>
      <c r="F67" s="68" t="n">
        <f aca="false">IFERROR(VLOOKUP(D67,Cost!$C$34:$E$63,3,0),0)</f>
        <v>65</v>
      </c>
      <c r="G67" s="68" t="n">
        <f aca="false">F67*'Resource Use'!G68</f>
        <v>73616.0784113575</v>
      </c>
      <c r="H67" s="68" t="n">
        <f aca="false">F67*'Resource Use'!H68</f>
        <v>24162.1089043218</v>
      </c>
      <c r="I67" s="68" t="n">
        <f aca="false">SUM(G67:H67)</f>
        <v>97778.1873156793</v>
      </c>
    </row>
    <row r="68" customFormat="false" ht="14.25" hidden="false" customHeight="false" outlineLevel="0" collapsed="false">
      <c r="B68" s="55" t="n">
        <v>4</v>
      </c>
      <c r="C68" s="23"/>
      <c r="D68" s="23" t="str">
        <f aca="false">Services!C120</f>
        <v>Follow–up visit</v>
      </c>
      <c r="E68" s="52" t="str">
        <f aca="false">IFERROR(VLOOKUP(D68,Resources!$C$33:$E$62,2,0),0)</f>
        <v>Practice nurse</v>
      </c>
      <c r="F68" s="68" t="n">
        <f aca="false">IFERROR(VLOOKUP(D68,Cost!$C$34:$E$63,3,0),0)</f>
        <v>65</v>
      </c>
      <c r="G68" s="68" t="n">
        <f aca="false">F68*'Resource Use'!G69</f>
        <v>36808.0392056788</v>
      </c>
      <c r="H68" s="68" t="n">
        <f aca="false">F68*'Resource Use'!H69</f>
        <v>12081.0544521609</v>
      </c>
      <c r="I68" s="68" t="n">
        <f aca="false">SUM(G68:H68)</f>
        <v>48889.0936578397</v>
      </c>
    </row>
    <row r="69" customFormat="false" ht="14.25" hidden="false" customHeight="false" outlineLevel="0" collapsed="false">
      <c r="B69" s="55" t="n">
        <v>5</v>
      </c>
      <c r="C69" s="23"/>
      <c r="D69" s="23" t="str">
        <f aca="false">Services!C121</f>
        <v>Diet consultation</v>
      </c>
      <c r="E69" s="52" t="str">
        <f aca="false">IFERROR(VLOOKUP(D69,Resources!$C$33:$E$62,2,0),0)</f>
        <v>Dietician</v>
      </c>
      <c r="F69" s="68" t="n">
        <f aca="false">IFERROR(VLOOKUP(D69,Cost!$C$34:$E$63,3,0),0)</f>
        <v>65</v>
      </c>
      <c r="G69" s="68" t="n">
        <f aca="false">F69*'Resource Use'!G70</f>
        <v>207.045220531943</v>
      </c>
      <c r="H69" s="68" t="n">
        <f aca="false">F69*'Resource Use'!H70</f>
        <v>67.955931293405</v>
      </c>
      <c r="I69" s="68" t="n">
        <f aca="false">SUM(G69:H69)</f>
        <v>275.001151825348</v>
      </c>
    </row>
    <row r="70" customFormat="false" ht="14.25" hidden="false" customHeight="false" outlineLevel="0" collapsed="false">
      <c r="B70" s="55" t="n">
        <v>6</v>
      </c>
      <c r="C70" s="23"/>
      <c r="D70" s="23" t="str">
        <f aca="false">Services!C122</f>
        <v>Eye care</v>
      </c>
      <c r="E70" s="52" t="str">
        <f aca="false">IFERROR(VLOOKUP(D70,Resources!$C$33:$E$62,2,0),0)</f>
        <v>Optometrist</v>
      </c>
      <c r="F70" s="68" t="n">
        <f aca="false">IFERROR(VLOOKUP(D70,Cost!$C$34:$E$63,3,0),0)</f>
        <v>65</v>
      </c>
      <c r="G70" s="68" t="n">
        <f aca="false">F70*'Resource Use'!G71</f>
        <v>920.200980141969</v>
      </c>
      <c r="H70" s="68" t="n">
        <f aca="false">F70*'Resource Use'!H71</f>
        <v>302.026361304022</v>
      </c>
      <c r="I70" s="68" t="n">
        <f aca="false">SUM(G70:H70)</f>
        <v>1222.22734144599</v>
      </c>
    </row>
    <row r="71" customFormat="false" ht="14.25" hidden="false" customHeight="false" outlineLevel="0" collapsed="false">
      <c r="B71" s="55" t="n">
        <v>7</v>
      </c>
      <c r="C71" s="23"/>
      <c r="D71" s="23" t="str">
        <f aca="false">Services!C123</f>
        <v>Foot care</v>
      </c>
      <c r="E71" s="52" t="str">
        <f aca="false">IFERROR(VLOOKUP(D71,Resources!$C$33:$E$62,2,0),0)</f>
        <v>Practice nurse</v>
      </c>
      <c r="F71" s="68" t="n">
        <f aca="false">IFERROR(VLOOKUP(D71,Cost!$C$34:$E$63,3,0),0)</f>
        <v>65</v>
      </c>
      <c r="G71" s="68" t="n">
        <f aca="false">F71*'Resource Use'!G72</f>
        <v>1495.3265927307</v>
      </c>
      <c r="H71" s="68" t="n">
        <f aca="false">F71*'Resource Use'!H72</f>
        <v>490.792837119036</v>
      </c>
      <c r="I71" s="68" t="n">
        <f aca="false">SUM(G71:H71)</f>
        <v>1986.11942984974</v>
      </c>
    </row>
    <row r="72" customFormat="false" ht="14.25" hidden="false" customHeight="false" outlineLevel="0" collapsed="false">
      <c r="B72" s="55" t="n">
        <v>8</v>
      </c>
      <c r="C72" s="23"/>
      <c r="D72" s="23" t="str">
        <f aca="false">Services!C124</f>
        <v>Self–test glucose monitoring</v>
      </c>
      <c r="E72" s="52" t="str">
        <f aca="false">IFERROR(VLOOKUP(D72,Resources!$C$33:$E$62,2,0),0)</f>
        <v>Test Kit</v>
      </c>
      <c r="F72" s="68" t="n">
        <f aca="false">IFERROR(VLOOKUP(D72,Cost!$C$34:$E$63,3,0),0)</f>
        <v>2</v>
      </c>
      <c r="G72" s="68" t="n">
        <f aca="false">F72*'Resource Use'!G73</f>
        <v>84941.6289361818</v>
      </c>
      <c r="H72" s="68" t="n">
        <f aca="false">F72*'Resource Use'!H73</f>
        <v>27879.3564280636</v>
      </c>
      <c r="I72" s="68" t="n">
        <f aca="false">SUM(G72:H72)</f>
        <v>112820.985364245</v>
      </c>
    </row>
    <row r="73" customFormat="false" ht="14.25" hidden="false" customHeight="false" outlineLevel="0" collapsed="false">
      <c r="B73" s="55" t="n">
        <v>9</v>
      </c>
      <c r="C73" s="23"/>
      <c r="D73" s="23" t="str">
        <f aca="false">Services!C125</f>
        <v>Oral medication</v>
      </c>
      <c r="E73" s="52" t="str">
        <f aca="false">IFERROR(VLOOKUP(D73,Resources!$C$33:$E$62,2,0),0)</f>
        <v>Medicine</v>
      </c>
      <c r="F73" s="68" t="n">
        <f aca="false">IFERROR(VLOOKUP(D73,Cost!$C$34:$E$63,3,0),0)</f>
        <v>1</v>
      </c>
      <c r="G73" s="68" t="n">
        <f aca="false">F73*'Resource Use'!G74</f>
        <v>139516.625527679</v>
      </c>
      <c r="H73" s="68" t="n">
        <f aca="false">F73*'Resource Use'!H74</f>
        <v>45791.8429330945</v>
      </c>
      <c r="I73" s="68" t="n">
        <f aca="false">SUM(G73:H73)</f>
        <v>185308.468460773</v>
      </c>
    </row>
    <row r="74" customFormat="false" ht="14.25" hidden="false" customHeight="false" outlineLevel="0" collapsed="false">
      <c r="B74" s="55" t="n">
        <v>10</v>
      </c>
      <c r="C74" s="23"/>
      <c r="D74" s="23" t="str">
        <f aca="false">Services!C126</f>
        <v>Insulin medication</v>
      </c>
      <c r="E74" s="52" t="str">
        <f aca="false">IFERROR(VLOOKUP(D74,Resources!$C$33:$E$62,2,0),0)</f>
        <v>Insulin</v>
      </c>
      <c r="F74" s="68" t="n">
        <f aca="false">IFERROR(VLOOKUP(D74,Cost!$C$34:$E$63,3,0),0)</f>
        <v>5</v>
      </c>
      <c r="G74" s="68" t="n">
        <f aca="false">F74*'Resource Use'!G75</f>
        <v>775092.364042659</v>
      </c>
      <c r="H74" s="68" t="n">
        <f aca="false">F74*'Resource Use'!H75</f>
        <v>254399.12740608</v>
      </c>
      <c r="I74" s="68" t="n">
        <f aca="false">SUM(G74:H74)</f>
        <v>1029491.49144874</v>
      </c>
    </row>
    <row r="75" customFormat="false" ht="14.25" hidden="false" customHeight="false" outlineLevel="0" collapsed="false">
      <c r="B75" s="55" t="n">
        <v>11</v>
      </c>
      <c r="C75" s="23"/>
      <c r="D75" s="23" t="str">
        <f aca="false">Services!C127</f>
        <v>Consultation of care</v>
      </c>
      <c r="E75" s="52" t="str">
        <f aca="false">IFERROR(VLOOKUP(D75,Resources!$C$33:$E$62,2,0),0)</f>
        <v>Specialist</v>
      </c>
      <c r="F75" s="68" t="n">
        <f aca="false">IFERROR(VLOOKUP(D75,Cost!$C$34:$E$63,3,0),0)</f>
        <v>180</v>
      </c>
      <c r="G75" s="68" t="n">
        <f aca="false">F75*'Resource Use'!G76</f>
        <v>31.8531108510682</v>
      </c>
      <c r="H75" s="68" t="n">
        <f aca="false">F75*'Resource Use'!H76</f>
        <v>10.4547586605239</v>
      </c>
      <c r="I75" s="68" t="n">
        <f aca="false">SUM(G75:H75)</f>
        <v>42.307869511592</v>
      </c>
    </row>
    <row r="76" customFormat="false" ht="14.25" hidden="false" customHeight="false" outlineLevel="0" collapsed="false">
      <c r="B76" s="55" t="n">
        <v>12</v>
      </c>
      <c r="C76" s="23"/>
      <c r="D76" s="23" t="str">
        <f aca="false">Services!C128</f>
        <v>Insulin injection by professional</v>
      </c>
      <c r="E76" s="52" t="str">
        <f aca="false">IFERROR(VLOOKUP(D76,Resources!$C$33:$E$62,2,0),0)</f>
        <v>District nurse</v>
      </c>
      <c r="F76" s="68" t="n">
        <f aca="false">IFERROR(VLOOKUP(D76,Cost!$C$34:$E$63,3,0),0)</f>
        <v>65</v>
      </c>
      <c r="G76" s="68" t="n">
        <f aca="false">F76*'Resource Use'!G77</f>
        <v>335873.357751819</v>
      </c>
      <c r="H76" s="68" t="n">
        <f aca="false">F76*'Resource Use'!H77</f>
        <v>110239.621875968</v>
      </c>
      <c r="I76" s="68" t="n">
        <f aca="false">SUM(G76:H76)</f>
        <v>446112.979627787</v>
      </c>
    </row>
    <row r="77" customFormat="false" ht="14.25" hidden="false" customHeight="false" outlineLevel="0" collapsed="false">
      <c r="B77" s="55" t="n">
        <v>13</v>
      </c>
      <c r="C77" s="23"/>
      <c r="D77" s="23" t="str">
        <f aca="false">Services!C129</f>
        <v>Prescription medicine</v>
      </c>
      <c r="E77" s="52" t="str">
        <f aca="false">IFERROR(VLOOKUP(D77,Resources!$C$33:$E$62,2,0),0)</f>
        <v>Pharmacist</v>
      </c>
      <c r="F77" s="68" t="n">
        <f aca="false">IFERROR(VLOOKUP(D77,Cost!$C$34:$E$63,3,0),0)</f>
        <v>10</v>
      </c>
      <c r="G77" s="68" t="n">
        <f aca="false">F77*'Resource Use'!G78</f>
        <v>16988.3257872364</v>
      </c>
      <c r="H77" s="68" t="n">
        <f aca="false">F77*'Resource Use'!H78</f>
        <v>5575.87128561272</v>
      </c>
      <c r="I77" s="68" t="n">
        <f aca="false">SUM(G77:H77)</f>
        <v>22564.1970728491</v>
      </c>
    </row>
    <row r="78" customFormat="false" ht="14.25" hidden="false" customHeight="false" outlineLevel="0" collapsed="false">
      <c r="B78" s="55" t="n">
        <v>14</v>
      </c>
      <c r="C78" s="23"/>
      <c r="D78" s="85" t="n">
        <f aca="false">Services!C130</f>
        <v>0</v>
      </c>
      <c r="E78" s="52" t="n">
        <f aca="false">IFERROR(VLOOKUP(D78,Resources!$C$33:$E$62,2,0),0)</f>
        <v>0</v>
      </c>
      <c r="F78" s="68" t="n">
        <f aca="false">IFERROR(VLOOKUP(D78,Cost!$C$34:$E$63,3,0),0)</f>
        <v>0</v>
      </c>
      <c r="G78" s="68" t="n">
        <f aca="false">F78*'Resource Use'!G79</f>
        <v>0</v>
      </c>
      <c r="H78" s="68" t="n">
        <f aca="false">F78*'Resource Use'!H79</f>
        <v>0</v>
      </c>
      <c r="I78" s="68" t="n">
        <f aca="false">SUM(G78:H78)</f>
        <v>0</v>
      </c>
    </row>
    <row r="79" customFormat="false" ht="14.25" hidden="false" customHeight="false" outlineLevel="0" collapsed="false">
      <c r="B79" s="55" t="n">
        <v>15</v>
      </c>
      <c r="C79" s="23"/>
      <c r="D79" s="85" t="n">
        <f aca="false">Services!C131</f>
        <v>0</v>
      </c>
      <c r="E79" s="52" t="n">
        <f aca="false">IFERROR(VLOOKUP(D79,Resources!$C$33:$E$62,2,0),0)</f>
        <v>0</v>
      </c>
      <c r="F79" s="68" t="n">
        <f aca="false">IFERROR(VLOOKUP(D79,Cost!$C$34:$E$63,3,0),0)</f>
        <v>0</v>
      </c>
      <c r="G79" s="68" t="n">
        <f aca="false">F79*'Resource Use'!G80</f>
        <v>0</v>
      </c>
      <c r="H79" s="68" t="n">
        <f aca="false">F79*'Resource Use'!H80</f>
        <v>0</v>
      </c>
      <c r="I79" s="68" t="n">
        <f aca="false">SUM(G79:H79)</f>
        <v>0</v>
      </c>
    </row>
    <row r="80" customFormat="false" ht="14.25" hidden="false" customHeight="false" outlineLevel="0" collapsed="false">
      <c r="B80" s="55" t="n">
        <v>16</v>
      </c>
      <c r="C80" s="23"/>
      <c r="D80" s="85" t="n">
        <f aca="false">Services!C132</f>
        <v>0</v>
      </c>
      <c r="E80" s="52" t="n">
        <f aca="false">IFERROR(VLOOKUP(D80,Resources!$C$33:$E$62,2,0),0)</f>
        <v>0</v>
      </c>
      <c r="F80" s="68" t="n">
        <f aca="false">IFERROR(VLOOKUP(D80,Cost!$C$34:$E$63,3,0),0)</f>
        <v>0</v>
      </c>
      <c r="G80" s="68" t="n">
        <f aca="false">F80*'Resource Use'!G81</f>
        <v>0</v>
      </c>
      <c r="H80" s="68" t="n">
        <f aca="false">F80*'Resource Use'!H81</f>
        <v>0</v>
      </c>
      <c r="I80" s="68" t="n">
        <f aca="false">SUM(G80:H80)</f>
        <v>0</v>
      </c>
    </row>
    <row r="81" customFormat="false" ht="14.25" hidden="false" customHeight="false" outlineLevel="0" collapsed="false">
      <c r="B81" s="55" t="n">
        <v>17</v>
      </c>
      <c r="C81" s="23"/>
      <c r="D81" s="85" t="n">
        <f aca="false">Services!C133</f>
        <v>0</v>
      </c>
      <c r="E81" s="52" t="n">
        <f aca="false">IFERROR(VLOOKUP(D81,Resources!$C$33:$E$62,2,0),0)</f>
        <v>0</v>
      </c>
      <c r="F81" s="68" t="n">
        <f aca="false">IFERROR(VLOOKUP(D81,Cost!$C$34:$E$63,3,0),0)</f>
        <v>0</v>
      </c>
      <c r="G81" s="68" t="n">
        <f aca="false">F81*'Resource Use'!G82</f>
        <v>0</v>
      </c>
      <c r="H81" s="68" t="n">
        <f aca="false">F81*'Resource Use'!H82</f>
        <v>0</v>
      </c>
      <c r="I81" s="68" t="n">
        <f aca="false">SUM(G81:H81)</f>
        <v>0</v>
      </c>
    </row>
    <row r="82" customFormat="false" ht="14.25" hidden="false" customHeight="false" outlineLevel="0" collapsed="false">
      <c r="B82" s="55" t="n">
        <v>18</v>
      </c>
      <c r="C82" s="23"/>
      <c r="D82" s="85" t="n">
        <f aca="false">Services!C134</f>
        <v>0</v>
      </c>
      <c r="E82" s="52" t="n">
        <f aca="false">IFERROR(VLOOKUP(D82,Resources!$C$33:$E$62,2,0),0)</f>
        <v>0</v>
      </c>
      <c r="F82" s="68" t="n">
        <f aca="false">IFERROR(VLOOKUP(D82,Cost!$C$34:$E$63,3,0),0)</f>
        <v>0</v>
      </c>
      <c r="G82" s="68" t="n">
        <f aca="false">F82*'Resource Use'!G83</f>
        <v>0</v>
      </c>
      <c r="H82" s="68" t="n">
        <f aca="false">F82*'Resource Use'!H83</f>
        <v>0</v>
      </c>
      <c r="I82" s="68" t="n">
        <f aca="false">SUM(G82:H82)</f>
        <v>0</v>
      </c>
    </row>
    <row r="83" customFormat="false" ht="14.25" hidden="false" customHeight="false" outlineLevel="0" collapsed="false">
      <c r="B83" s="55" t="n">
        <v>19</v>
      </c>
      <c r="C83" s="23"/>
      <c r="D83" s="85" t="n">
        <f aca="false">Services!C135</f>
        <v>0</v>
      </c>
      <c r="E83" s="52" t="n">
        <f aca="false">IFERROR(VLOOKUP(D83,Resources!$C$33:$E$62,2,0),0)</f>
        <v>0</v>
      </c>
      <c r="F83" s="68" t="n">
        <f aca="false">IFERROR(VLOOKUP(D83,Cost!$C$34:$E$63,3,0),0)</f>
        <v>0</v>
      </c>
      <c r="G83" s="68" t="n">
        <f aca="false">F83*'Resource Use'!G84</f>
        <v>0</v>
      </c>
      <c r="H83" s="68" t="n">
        <f aca="false">F83*'Resource Use'!H84</f>
        <v>0</v>
      </c>
      <c r="I83" s="68" t="n">
        <f aca="false">SUM(G83:H83)</f>
        <v>0</v>
      </c>
    </row>
    <row r="84" customFormat="false" ht="14.25" hidden="false" customHeight="false" outlineLevel="0" collapsed="false">
      <c r="B84" s="55" t="n">
        <v>20</v>
      </c>
      <c r="C84" s="23"/>
      <c r="D84" s="86" t="n">
        <f aca="false">Services!C136</f>
        <v>0</v>
      </c>
      <c r="E84" s="52" t="n">
        <f aca="false">IFERROR(VLOOKUP(D84,Resources!$C$33:$E$62,2,0),0)</f>
        <v>0</v>
      </c>
      <c r="F84" s="68" t="n">
        <f aca="false">IFERROR(VLOOKUP(D84,Cost!$C$34:$E$63,3,0),0)</f>
        <v>0</v>
      </c>
      <c r="G84" s="68" t="n">
        <f aca="false">F84*'Resource Use'!G85</f>
        <v>0</v>
      </c>
      <c r="H84" s="68" t="n">
        <f aca="false">F84*'Resource Use'!H85</f>
        <v>0</v>
      </c>
      <c r="I84" s="68" t="n">
        <f aca="false">SUM(G84:H84)</f>
        <v>0</v>
      </c>
    </row>
    <row r="85" customFormat="false" ht="14.25" hidden="false" customHeight="false" outlineLevel="0" collapsed="false">
      <c r="B85" s="55" t="n">
        <v>1</v>
      </c>
      <c r="C85" s="23" t="s">
        <v>262</v>
      </c>
      <c r="D85" s="23" t="str">
        <f aca="false">Services!C140</f>
        <v>Lab-test-sampling</v>
      </c>
      <c r="E85" s="52" t="str">
        <f aca="false">IFERROR(VLOOKUP(D85,Resources!$C$33:$E$62,2,0),0)</f>
        <v>Lab</v>
      </c>
      <c r="F85" s="68" t="n">
        <f aca="false">IFERROR(VLOOKUP(D85,Cost!$C$34:$E$63,3,0),0)</f>
        <v>45</v>
      </c>
      <c r="G85" s="68" t="n">
        <f aca="false">F85*'Resource Use'!G86</f>
        <v>9212.34227603516</v>
      </c>
      <c r="H85" s="68" t="n">
        <f aca="false">F85*'Resource Use'!H86</f>
        <v>3023.65491535213</v>
      </c>
      <c r="I85" s="68" t="n">
        <f aca="false">SUM(G85:H85)</f>
        <v>12235.9971913873</v>
      </c>
    </row>
    <row r="86" customFormat="false" ht="14.25" hidden="false" customHeight="false" outlineLevel="0" collapsed="false">
      <c r="B86" s="55" t="n">
        <v>2</v>
      </c>
      <c r="C86" s="23"/>
      <c r="D86" s="23" t="str">
        <f aca="false">Services!C141</f>
        <v>Lab-test-analysis</v>
      </c>
      <c r="E86" s="52" t="str">
        <f aca="false">IFERROR(VLOOKUP(D86,Resources!$C$33:$E$62,2,0),0)</f>
        <v>Lab</v>
      </c>
      <c r="F86" s="68" t="n">
        <f aca="false">IFERROR(VLOOKUP(D86,Cost!$C$34:$E$63,3,0),0)</f>
        <v>45</v>
      </c>
      <c r="G86" s="68" t="n">
        <f aca="false">F86*'Resource Use'!G87</f>
        <v>1842.46845520703</v>
      </c>
      <c r="H86" s="68" t="n">
        <f aca="false">F86*'Resource Use'!H87</f>
        <v>604.730983070427</v>
      </c>
      <c r="I86" s="68" t="n">
        <f aca="false">SUM(G86:H86)</f>
        <v>2447.19943827746</v>
      </c>
    </row>
    <row r="87" customFormat="false" ht="14.25" hidden="false" customHeight="false" outlineLevel="0" collapsed="false">
      <c r="B87" s="55" t="n">
        <v>3</v>
      </c>
      <c r="C87" s="23"/>
      <c r="D87" s="23" t="str">
        <f aca="false">Services!C142</f>
        <v>Follow–up visit</v>
      </c>
      <c r="E87" s="52" t="str">
        <f aca="false">IFERROR(VLOOKUP(D87,Resources!$C$33:$E$62,2,0),0)</f>
        <v>Practice nurse</v>
      </c>
      <c r="F87" s="68" t="n">
        <f aca="false">IFERROR(VLOOKUP(D87,Cost!$C$34:$E$63,3,0),0)</f>
        <v>65</v>
      </c>
      <c r="G87" s="68" t="n">
        <f aca="false">F87*'Resource Use'!G88</f>
        <v>249715.505140714</v>
      </c>
      <c r="H87" s="68" t="n">
        <f aca="false">F87*'Resource Use'!H88</f>
        <v>81961.0791625214</v>
      </c>
      <c r="I87" s="68" t="n">
        <f aca="false">SUM(G87:H87)</f>
        <v>331676.584303235</v>
      </c>
    </row>
    <row r="88" customFormat="false" ht="14.25" hidden="false" customHeight="false" outlineLevel="0" collapsed="false">
      <c r="B88" s="55" t="n">
        <v>4</v>
      </c>
      <c r="C88" s="70"/>
      <c r="D88" s="23" t="str">
        <f aca="false">Services!C143</f>
        <v>Diet consultation</v>
      </c>
      <c r="E88" s="52" t="str">
        <f aca="false">IFERROR(VLOOKUP(D88,Resources!$C$33:$E$62,2,0),0)</f>
        <v>Dietician</v>
      </c>
      <c r="F88" s="68" t="n">
        <f aca="false">IFERROR(VLOOKUP(D88,Cost!$C$34:$E$63,3,0),0)</f>
        <v>65</v>
      </c>
      <c r="G88" s="68" t="n">
        <f aca="false">F88*'Resource Use'!G89</f>
        <v>1404.64971641651</v>
      </c>
      <c r="H88" s="68" t="n">
        <f aca="false">F88*'Resource Use'!H89</f>
        <v>461.031070289183</v>
      </c>
      <c r="I88" s="68" t="n">
        <f aca="false">SUM(G88:H88)</f>
        <v>1865.6807867057</v>
      </c>
    </row>
    <row r="89" customFormat="false" ht="14.25" hidden="false" customHeight="false" outlineLevel="0" collapsed="false">
      <c r="B89" s="55" t="n">
        <v>5</v>
      </c>
      <c r="C89" s="23"/>
      <c r="D89" s="23" t="str">
        <f aca="false">Services!C144</f>
        <v>Eye care</v>
      </c>
      <c r="E89" s="52" t="str">
        <f aca="false">IFERROR(VLOOKUP(D89,Resources!$C$33:$E$62,2,0),0)</f>
        <v>Optometrist</v>
      </c>
      <c r="F89" s="68" t="n">
        <f aca="false">IFERROR(VLOOKUP(D89,Cost!$C$34:$E$63,3,0),0)</f>
        <v>65</v>
      </c>
      <c r="G89" s="68" t="n">
        <f aca="false">F89*'Resource Use'!G90</f>
        <v>6242.88762851784</v>
      </c>
      <c r="H89" s="68" t="n">
        <f aca="false">F89*'Resource Use'!H90</f>
        <v>2049.02697906303</v>
      </c>
      <c r="I89" s="68" t="n">
        <f aca="false">SUM(G89:H89)</f>
        <v>8291.91460758088</v>
      </c>
    </row>
    <row r="90" customFormat="false" ht="14.25" hidden="false" customHeight="false" outlineLevel="0" collapsed="false">
      <c r="B90" s="55" t="n">
        <v>6</v>
      </c>
      <c r="C90" s="23"/>
      <c r="D90" s="23" t="str">
        <f aca="false">Services!C145</f>
        <v>Foot care</v>
      </c>
      <c r="E90" s="52" t="str">
        <f aca="false">IFERROR(VLOOKUP(D90,Resources!$C$33:$E$62,2,0),0)</f>
        <v>Practice nurse</v>
      </c>
      <c r="F90" s="68" t="n">
        <f aca="false">IFERROR(VLOOKUP(D90,Cost!$C$34:$E$63,3,0),0)</f>
        <v>65</v>
      </c>
      <c r="G90" s="68" t="n">
        <f aca="false">F90*'Resource Use'!G91</f>
        <v>10144.6923963415</v>
      </c>
      <c r="H90" s="68" t="n">
        <f aca="false">F90*'Resource Use'!H91</f>
        <v>3329.66884097743</v>
      </c>
      <c r="I90" s="68" t="n">
        <f aca="false">SUM(G90:H90)</f>
        <v>13474.3612373189</v>
      </c>
    </row>
    <row r="91" customFormat="false" ht="14.25" hidden="false" customHeight="false" outlineLevel="0" collapsed="false">
      <c r="B91" s="55" t="n">
        <v>7</v>
      </c>
      <c r="C91" s="23"/>
      <c r="D91" s="23" t="str">
        <f aca="false">Services!C146</f>
        <v>Self–test glucose monitoring</v>
      </c>
      <c r="E91" s="52" t="str">
        <f aca="false">IFERROR(VLOOKUP(D91,Resources!$C$33:$E$62,2,0),0)</f>
        <v>Test Kit</v>
      </c>
      <c r="F91" s="68" t="n">
        <f aca="false">IFERROR(VLOOKUP(D91,Cost!$C$34:$E$63,3,0),0)</f>
        <v>2</v>
      </c>
      <c r="G91" s="68" t="n">
        <f aca="false">F91*'Resource Use'!G92</f>
        <v>2103372.90868524</v>
      </c>
      <c r="H91" s="68" t="n">
        <f aca="false">F91*'Resource Use'!H92</f>
        <v>690364.474484314</v>
      </c>
      <c r="I91" s="68" t="n">
        <f aca="false">SUM(G91:H91)</f>
        <v>2793737.38316956</v>
      </c>
    </row>
    <row r="92" customFormat="false" ht="14.25" hidden="false" customHeight="false" outlineLevel="0" collapsed="false">
      <c r="B92" s="55" t="n">
        <v>8</v>
      </c>
      <c r="C92" s="23"/>
      <c r="D92" s="23" t="str">
        <f aca="false">Services!C147</f>
        <v>Oral medication</v>
      </c>
      <c r="E92" s="52" t="str">
        <f aca="false">IFERROR(VLOOKUP(D92,Resources!$C$33:$E$62,2,0),0)</f>
        <v>Medicine</v>
      </c>
      <c r="F92" s="68" t="n">
        <f aca="false">IFERROR(VLOOKUP(D92,Cost!$C$34:$E$63,3,0),0)</f>
        <v>1</v>
      </c>
      <c r="G92" s="68" t="n">
        <f aca="false">F92*'Resource Use'!G93</f>
        <v>946517.808908359</v>
      </c>
      <c r="H92" s="68" t="n">
        <f aca="false">F92*'Resource Use'!H93</f>
        <v>310664.013517942</v>
      </c>
      <c r="I92" s="68" t="n">
        <f aca="false">SUM(G92:H92)</f>
        <v>1257181.8224263</v>
      </c>
    </row>
    <row r="93" customFormat="false" ht="14.25" hidden="false" customHeight="false" outlineLevel="0" collapsed="false">
      <c r="B93" s="55" t="n">
        <v>9</v>
      </c>
      <c r="C93" s="23"/>
      <c r="D93" s="23" t="str">
        <f aca="false">Services!C148</f>
        <v>Insulin medication</v>
      </c>
      <c r="E93" s="52" t="str">
        <f aca="false">IFERROR(VLOOKUP(D93,Resources!$C$33:$E$62,2,0),0)</f>
        <v>Insulin</v>
      </c>
      <c r="F93" s="68" t="n">
        <f aca="false">IFERROR(VLOOKUP(D93,Cost!$C$34:$E$63,3,0),0)</f>
        <v>5</v>
      </c>
      <c r="G93" s="68" t="n">
        <f aca="false">F93*'Resource Use'!G94</f>
        <v>5258432.2717131</v>
      </c>
      <c r="H93" s="68" t="n">
        <f aca="false">F93*'Resource Use'!H94</f>
        <v>1725911.18621079</v>
      </c>
      <c r="I93" s="68" t="n">
        <f aca="false">SUM(G93:H93)</f>
        <v>6984343.45792389</v>
      </c>
    </row>
    <row r="94" customFormat="false" ht="14.25" hidden="false" customHeight="false" outlineLevel="0" collapsed="false">
      <c r="B94" s="55" t="n">
        <v>10</v>
      </c>
      <c r="C94" s="23"/>
      <c r="D94" s="23" t="str">
        <f aca="false">Services!C149</f>
        <v>Consultation of care</v>
      </c>
      <c r="E94" s="52" t="str">
        <f aca="false">IFERROR(VLOOKUP(D94,Resources!$C$33:$E$62,2,0),0)</f>
        <v>Specialist</v>
      </c>
      <c r="F94" s="68" t="n">
        <f aca="false">IFERROR(VLOOKUP(D94,Cost!$C$34:$E$63,3,0),0)</f>
        <v>180</v>
      </c>
      <c r="G94" s="68" t="n">
        <f aca="false">F94*'Resource Use'!G95</f>
        <v>216.099956371771</v>
      </c>
      <c r="H94" s="68" t="n">
        <f aca="false">F94*'Resource Use'!H95</f>
        <v>70.9278569675666</v>
      </c>
      <c r="I94" s="68" t="n">
        <f aca="false">SUM(G94:H94)</f>
        <v>287.027813339338</v>
      </c>
    </row>
    <row r="95" customFormat="false" ht="14.25" hidden="false" customHeight="false" outlineLevel="0" collapsed="false">
      <c r="B95" s="55" t="n">
        <v>11</v>
      </c>
      <c r="C95" s="23"/>
      <c r="D95" s="23" t="str">
        <f aca="false">Services!C150</f>
        <v>Insulin injection by professional</v>
      </c>
      <c r="E95" s="52" t="str">
        <f aca="false">IFERROR(VLOOKUP(D95,Resources!$C$33:$E$62,2,0),0)</f>
        <v>District nurse</v>
      </c>
      <c r="F95" s="68" t="n">
        <f aca="false">IFERROR(VLOOKUP(D95,Cost!$C$34:$E$63,3,0),0)</f>
        <v>65</v>
      </c>
      <c r="G95" s="68" t="n">
        <f aca="false">F95*'Resource Use'!G96</f>
        <v>2278653.98440901</v>
      </c>
      <c r="H95" s="68" t="n">
        <f aca="false">F95*'Resource Use'!H96</f>
        <v>747894.847358007</v>
      </c>
      <c r="I95" s="68" t="n">
        <f aca="false">SUM(G95:H95)</f>
        <v>3026548.83176702</v>
      </c>
    </row>
    <row r="96" customFormat="false" ht="14.25" hidden="false" customHeight="false" outlineLevel="0" collapsed="false">
      <c r="B96" s="55" t="n">
        <v>12</v>
      </c>
      <c r="C96" s="23"/>
      <c r="D96" s="23" t="str">
        <f aca="false">Services!C151</f>
        <v>Prescription medicine</v>
      </c>
      <c r="E96" s="52" t="str">
        <f aca="false">IFERROR(VLOOKUP(D96,Resources!$C$33:$E$62,2,0),0)</f>
        <v>Pharmacist</v>
      </c>
      <c r="F96" s="68" t="n">
        <f aca="false">IFERROR(VLOOKUP(D96,Cost!$C$34:$E$63,3,0),0)</f>
        <v>10</v>
      </c>
      <c r="G96" s="68" t="n">
        <f aca="false">F96*'Resource Use'!G97</f>
        <v>115253.310064945</v>
      </c>
      <c r="H96" s="68" t="n">
        <f aca="false">F96*'Resource Use'!H97</f>
        <v>37828.1903827022</v>
      </c>
      <c r="I96" s="68" t="n">
        <f aca="false">SUM(G96:H96)</f>
        <v>153081.500447647</v>
      </c>
    </row>
    <row r="97" customFormat="false" ht="14.25" hidden="false" customHeight="false" outlineLevel="0" collapsed="false">
      <c r="B97" s="55" t="n">
        <v>13</v>
      </c>
      <c r="C97" s="23"/>
      <c r="D97" s="23" t="n">
        <f aca="false">Services!C152</f>
        <v>0</v>
      </c>
      <c r="E97" s="52" t="n">
        <f aca="false">IFERROR(VLOOKUP(D97,Resources!$C$33:$E$62,2,0),0)</f>
        <v>0</v>
      </c>
      <c r="F97" s="68" t="n">
        <f aca="false">IFERROR(VLOOKUP(D97,Cost!$C$34:$E$63,3,0),0)</f>
        <v>0</v>
      </c>
      <c r="G97" s="68" t="n">
        <f aca="false">F97*'Resource Use'!G98</f>
        <v>0</v>
      </c>
      <c r="H97" s="68" t="n">
        <f aca="false">F97*'Resource Use'!H98</f>
        <v>0</v>
      </c>
      <c r="I97" s="68" t="n">
        <f aca="false">SUM(G97:H97)</f>
        <v>0</v>
      </c>
    </row>
    <row r="98" customFormat="false" ht="14.25" hidden="false" customHeight="false" outlineLevel="0" collapsed="false">
      <c r="B98" s="55" t="n">
        <v>14</v>
      </c>
      <c r="C98" s="23"/>
      <c r="D98" s="23" t="n">
        <f aca="false">Services!C153</f>
        <v>0</v>
      </c>
      <c r="E98" s="52" t="n">
        <f aca="false">IFERROR(VLOOKUP(D98,Resources!$C$33:$E$62,2,0),0)</f>
        <v>0</v>
      </c>
      <c r="F98" s="68" t="n">
        <f aca="false">IFERROR(VLOOKUP(D98,Cost!$C$34:$E$63,3,0),0)</f>
        <v>0</v>
      </c>
      <c r="G98" s="68" t="n">
        <f aca="false">F98*'Resource Use'!G99</f>
        <v>0</v>
      </c>
      <c r="H98" s="68" t="n">
        <f aca="false">F98*'Resource Use'!H99</f>
        <v>0</v>
      </c>
      <c r="I98" s="68" t="n">
        <f aca="false">SUM(G98:H98)</f>
        <v>0</v>
      </c>
    </row>
    <row r="99" customFormat="false" ht="14.25" hidden="false" customHeight="false" outlineLevel="0" collapsed="false">
      <c r="B99" s="55" t="n">
        <v>15</v>
      </c>
      <c r="C99" s="23"/>
      <c r="D99" s="23" t="n">
        <f aca="false">Services!C154</f>
        <v>0</v>
      </c>
      <c r="E99" s="52" t="n">
        <f aca="false">IFERROR(VLOOKUP(D99,Resources!$C$33:$E$62,2,0),0)</f>
        <v>0</v>
      </c>
      <c r="F99" s="68" t="n">
        <f aca="false">IFERROR(VLOOKUP(D99,Cost!$C$34:$E$63,3,0),0)</f>
        <v>0</v>
      </c>
      <c r="G99" s="68" t="n">
        <f aca="false">F99*'Resource Use'!G100</f>
        <v>0</v>
      </c>
      <c r="H99" s="68" t="n">
        <f aca="false">F99*'Resource Use'!H100</f>
        <v>0</v>
      </c>
      <c r="I99" s="68" t="n">
        <f aca="false">SUM(G99:H99)</f>
        <v>0</v>
      </c>
    </row>
    <row r="100" customFormat="false" ht="14.25" hidden="false" customHeight="false" outlineLevel="0" collapsed="false">
      <c r="B100" s="55" t="n">
        <v>16</v>
      </c>
      <c r="C100" s="23"/>
      <c r="D100" s="23" t="n">
        <f aca="false">Services!C155</f>
        <v>0</v>
      </c>
      <c r="E100" s="52" t="n">
        <f aca="false">IFERROR(VLOOKUP(D100,Resources!$C$33:$E$62,2,0),0)</f>
        <v>0</v>
      </c>
      <c r="F100" s="68" t="n">
        <f aca="false">IFERROR(VLOOKUP(D100,Cost!$C$34:$E$63,3,0),0)</f>
        <v>0</v>
      </c>
      <c r="G100" s="68" t="n">
        <f aca="false">F100*'Resource Use'!G101</f>
        <v>0</v>
      </c>
      <c r="H100" s="68" t="n">
        <f aca="false">F100*'Resource Use'!H101</f>
        <v>0</v>
      </c>
      <c r="I100" s="68" t="n">
        <f aca="false">SUM(G100:H100)</f>
        <v>0</v>
      </c>
    </row>
    <row r="101" customFormat="false" ht="14.25" hidden="false" customHeight="false" outlineLevel="0" collapsed="false">
      <c r="B101" s="55" t="n">
        <v>17</v>
      </c>
      <c r="C101" s="23"/>
      <c r="D101" s="23" t="n">
        <f aca="false">Services!C156</f>
        <v>0</v>
      </c>
      <c r="E101" s="52" t="n">
        <f aca="false">IFERROR(VLOOKUP(D101,Resources!$C$33:$E$62,2,0),0)</f>
        <v>0</v>
      </c>
      <c r="F101" s="68" t="n">
        <f aca="false">IFERROR(VLOOKUP(D101,Cost!$C$34:$E$63,3,0),0)</f>
        <v>0</v>
      </c>
      <c r="G101" s="68" t="n">
        <f aca="false">F101*'Resource Use'!G102</f>
        <v>0</v>
      </c>
      <c r="H101" s="68" t="n">
        <f aca="false">F101*'Resource Use'!H102</f>
        <v>0</v>
      </c>
      <c r="I101" s="68" t="n">
        <f aca="false">SUM(G101:H101)</f>
        <v>0</v>
      </c>
    </row>
    <row r="102" customFormat="false" ht="14.25" hidden="false" customHeight="false" outlineLevel="0" collapsed="false">
      <c r="B102" s="55" t="n">
        <v>18</v>
      </c>
      <c r="C102" s="23"/>
      <c r="D102" s="23" t="n">
        <f aca="false">Services!C157</f>
        <v>0</v>
      </c>
      <c r="E102" s="52" t="n">
        <f aca="false">IFERROR(VLOOKUP(D102,Resources!$C$33:$E$62,2,0),0)</f>
        <v>0</v>
      </c>
      <c r="F102" s="68" t="n">
        <f aca="false">IFERROR(VLOOKUP(D102,Cost!$C$34:$E$63,3,0),0)</f>
        <v>0</v>
      </c>
      <c r="G102" s="68" t="n">
        <f aca="false">F102*'Resource Use'!G103</f>
        <v>0</v>
      </c>
      <c r="H102" s="68" t="n">
        <f aca="false">F102*'Resource Use'!H103</f>
        <v>0</v>
      </c>
      <c r="I102" s="68" t="n">
        <f aca="false">SUM(G102:H102)</f>
        <v>0</v>
      </c>
    </row>
    <row r="103" customFormat="false" ht="14.25" hidden="false" customHeight="false" outlineLevel="0" collapsed="false">
      <c r="B103" s="55" t="s">
        <v>63</v>
      </c>
      <c r="C103" s="23"/>
      <c r="D103" s="23"/>
      <c r="E103" s="23"/>
      <c r="F103" s="23"/>
      <c r="G103" s="82" t="n">
        <f aca="false">(SUM(G65:G102))/1000</f>
        <v>12448.4109615682</v>
      </c>
      <c r="H103" s="82" t="n">
        <f aca="false">(SUM(H65:H102))/1000</f>
        <v>4085.7903304553</v>
      </c>
      <c r="I103" s="82" t="n">
        <f aca="false">(SUM(I65:I102))/1000</f>
        <v>16534.2012920235</v>
      </c>
    </row>
    <row r="106" customFormat="false" ht="14.25" hidden="false" customHeight="false" outlineLevel="0" collapsed="false">
      <c r="B106" s="1" t="s">
        <v>280</v>
      </c>
    </row>
    <row r="107" customFormat="false" ht="28.5" hidden="false" customHeight="false" outlineLevel="0" collapsed="false">
      <c r="B107" s="27"/>
      <c r="C107" s="27" t="s">
        <v>281</v>
      </c>
      <c r="D107" s="27" t="s">
        <v>282</v>
      </c>
      <c r="E107" s="27" t="s">
        <v>283</v>
      </c>
      <c r="F107" s="27" t="s">
        <v>276</v>
      </c>
    </row>
    <row r="108" customFormat="false" ht="14.25" hidden="false" customHeight="false" outlineLevel="0" collapsed="false">
      <c r="B108" s="87" t="str">
        <f aca="false">Resources!$B4</f>
        <v>R1</v>
      </c>
      <c r="C108" s="87" t="str">
        <f aca="false">Resources!C4</f>
        <v>GP</v>
      </c>
      <c r="D108" s="88" t="n">
        <f aca="false">(SUMIF($E$5:$E$9,$C108,$G$5:$G$9)+SUMIF($E$15:$E$39,$C108,$G$15:$G$39)+SUMIF($E$45:$E$59,$C108,$G$45:$G$59)+SUMIF($E$65:$E$102,$C108,$G$65:$G$102))/1000</f>
        <v>67.3333333333333</v>
      </c>
      <c r="E108" s="88" t="n">
        <f aca="false">(SUMIF($E$5:$E$9,$C108,$H$5:$H$9)+SUMIF($E$15:$E$39,$C108,$H$15:$H$39)+SUMIF($E$45:$E$59,$C108,$H$45:$H$59)+SUMIF($E$65:$E$102,$C108,$H$65:$H$102))/1000</f>
        <v>22.1</v>
      </c>
      <c r="F108" s="88" t="n">
        <f aca="false">SUM(D108:E108)</f>
        <v>89.4333333333333</v>
      </c>
    </row>
    <row r="109" customFormat="false" ht="14.25" hidden="false" customHeight="false" outlineLevel="0" collapsed="false">
      <c r="B109" s="87" t="str">
        <f aca="false">Resources!$B5</f>
        <v>R2</v>
      </c>
      <c r="C109" s="87" t="str">
        <f aca="false">Resources!C5</f>
        <v>Lab</v>
      </c>
      <c r="D109" s="88" t="n">
        <f aca="false">(SUMIF($E$5:$E$9,$C109,$G$5:$G$9)+SUMIF($E$15:$E$39,$C109,$G$15:$G$39)+SUMIF($E$45:$E$59,$C109,$G$45:$G$59)+SUMIF($E$65:$E$102,$C109,$G$65:$G$102))/1000</f>
        <v>43.8541149280583</v>
      </c>
      <c r="E109" s="88" t="n">
        <f aca="false">(SUMIF($E$5:$E$9,$C109,$H$5:$H$9)+SUMIF($E$15:$E$39,$C109,$H$15:$H$39)+SUMIF($E$45:$E$59,$C109,$H$45:$H$59)+SUMIF($E$65:$E$102,$C109,$H$65:$H$102))/1000</f>
        <v>14.3937020778726</v>
      </c>
      <c r="F109" s="88" t="n">
        <f aca="false">SUM(D109:E109)</f>
        <v>58.2478170059309</v>
      </c>
    </row>
    <row r="110" customFormat="false" ht="14.25" hidden="false" customHeight="false" outlineLevel="0" collapsed="false">
      <c r="B110" s="87" t="str">
        <f aca="false">Resources!$B6</f>
        <v>R3</v>
      </c>
      <c r="C110" s="87" t="str">
        <f aca="false">Resources!C6</f>
        <v>Practice Nurse</v>
      </c>
      <c r="D110" s="88" t="n">
        <f aca="false">(SUMIF($E$5:$E$9,$C110,$G$5:$G$9)+SUMIF($E$15:$E$39,$C110,$G$15:$G$39)+SUMIF($E$45:$E$59,$C110,$G$45:$G$59)+SUMIF($E$65:$E$102,$C110,$G$65:$G$102))/1000</f>
        <v>832.6579459972</v>
      </c>
      <c r="E110" s="88" t="n">
        <f aca="false">(SUMIF($E$5:$E$9,$C110,$H$5:$H$9)+SUMIF($E$15:$E$39,$C110,$H$15:$H$39)+SUMIF($E$45:$E$59,$C110,$H$45:$H$59)+SUMIF($E$65:$E$102,$C110,$H$65:$H$102))/1000</f>
        <v>273.293177324823</v>
      </c>
      <c r="F110" s="88" t="n">
        <f aca="false">SUM(D110:E110)</f>
        <v>1105.95112332202</v>
      </c>
    </row>
    <row r="111" customFormat="false" ht="14.25" hidden="false" customHeight="false" outlineLevel="0" collapsed="false">
      <c r="B111" s="87" t="str">
        <f aca="false">Resources!$B7</f>
        <v>R4</v>
      </c>
      <c r="C111" s="87" t="str">
        <f aca="false">Resources!C7</f>
        <v>Doctor Assistant</v>
      </c>
      <c r="D111" s="88" t="n">
        <f aca="false">(SUMIF($E$5:$E$9,$C111,$G$5:$G$9)+SUMIF($E$15:$E$39,$C111,$G$15:$G$39)+SUMIF($E$45:$E$59,$C111,$G$45:$G$59)+SUMIF($E$65:$E$102,$C111,$G$65:$G$102))/1000</f>
        <v>1.96388888888889</v>
      </c>
      <c r="E111" s="88" t="n">
        <f aca="false">(SUMIF($E$5:$E$9,$C111,$H$5:$H$9)+SUMIF($E$15:$E$39,$C111,$H$15:$H$39)+SUMIF($E$45:$E$59,$C111,$H$45:$H$59)+SUMIF($E$65:$E$102,$C111,$H$65:$H$102))/1000</f>
        <v>0.644583333333333</v>
      </c>
      <c r="F111" s="88" t="n">
        <f aca="false">SUM(D111:E111)</f>
        <v>2.60847222222222</v>
      </c>
    </row>
    <row r="112" customFormat="false" ht="14.25" hidden="false" customHeight="false" outlineLevel="0" collapsed="false">
      <c r="B112" s="87" t="str">
        <f aca="false">Resources!$B8</f>
        <v>R5</v>
      </c>
      <c r="C112" s="87" t="str">
        <f aca="false">Resources!C8</f>
        <v>Diabetic Nurse</v>
      </c>
      <c r="D112" s="88" t="n">
        <f aca="false">(SUMIF($E$5:$E$9,$C112,$G$5:$G$9)+SUMIF($E$15:$E$39,$C112,$G$15:$G$39)+SUMIF($E$45:$E$59,$C112,$G$45:$G$59)+SUMIF($E$65:$E$102,$C112,$G$65:$G$102))/1000</f>
        <v>131.971633966913</v>
      </c>
      <c r="E112" s="88" t="n">
        <f aca="false">(SUMIF($E$5:$E$9,$C112,$H$5:$H$9)+SUMIF($E$15:$E$39,$C112,$H$15:$H$39)+SUMIF($E$45:$E$59,$C112,$H$45:$H$59)+SUMIF($E$65:$E$102,$C112,$H$65:$H$102))/1000</f>
        <v>43.3154422376551</v>
      </c>
      <c r="F112" s="88" t="n">
        <f aca="false">SUM(D112:E112)</f>
        <v>175.287076204568</v>
      </c>
    </row>
    <row r="113" customFormat="false" ht="14.25" hidden="false" customHeight="false" outlineLevel="0" collapsed="false">
      <c r="B113" s="87" t="str">
        <f aca="false">Resources!$B9</f>
        <v>R6</v>
      </c>
      <c r="C113" s="87" t="str">
        <f aca="false">Resources!C9</f>
        <v>Dietician</v>
      </c>
      <c r="D113" s="88" t="n">
        <f aca="false">(SUMIF($E$5:$E$9,$C113,$G$5:$G$9)+SUMIF($E$15:$E$39,$C113,$G$15:$G$39)+SUMIF($E$45:$E$59,$C113,$G$45:$G$59)+SUMIF($E$65:$E$102,$C113,$G$65:$G$102))/1000</f>
        <v>13.6708446993216</v>
      </c>
      <c r="E113" s="88" t="n">
        <f aca="false">(SUMIF($E$5:$E$9,$C113,$H$5:$H$9)+SUMIF($E$15:$E$39,$C113,$H$15:$H$39)+SUMIF($E$45:$E$59,$C113,$H$45:$H$59)+SUMIF($E$65:$E$102,$C113,$H$65:$H$102))/1000</f>
        <v>4.48701486913377</v>
      </c>
      <c r="F113" s="88" t="n">
        <f aca="false">SUM(D113:E113)</f>
        <v>18.1578595684554</v>
      </c>
    </row>
    <row r="114" customFormat="false" ht="14.25" hidden="false" customHeight="false" outlineLevel="0" collapsed="false">
      <c r="B114" s="87" t="str">
        <f aca="false">Resources!$B10</f>
        <v>R7</v>
      </c>
      <c r="C114" s="87" t="str">
        <f aca="false">Resources!C10</f>
        <v>Optometrist</v>
      </c>
      <c r="D114" s="88" t="n">
        <f aca="false">(SUMIF($E$5:$E$9,$C114,$G$5:$G$9)+SUMIF($E$15:$E$39,$C114,$G$15:$G$39)+SUMIF($E$45:$E$59,$C114,$G$45:$G$59)+SUMIF($E$65:$E$102,$C114,$G$65:$G$102))/1000</f>
        <v>22.0351452047626</v>
      </c>
      <c r="E114" s="88" t="n">
        <f aca="false">(SUMIF($E$5:$E$9,$C114,$H$5:$H$9)+SUMIF($E$15:$E$39,$C114,$H$15:$H$39)+SUMIF($E$45:$E$59,$C114,$H$45:$H$59)+SUMIF($E$65:$E$102,$C114,$H$65:$H$102))/1000</f>
        <v>7.2323273617612</v>
      </c>
      <c r="F114" s="88" t="n">
        <f aca="false">SUM(D114:E114)</f>
        <v>29.2674725665238</v>
      </c>
    </row>
    <row r="115" customFormat="false" ht="14.25" hidden="false" customHeight="false" outlineLevel="0" collapsed="false">
      <c r="B115" s="87" t="str">
        <f aca="false">Resources!$B11</f>
        <v>R8</v>
      </c>
      <c r="C115" s="87" t="str">
        <f aca="false">Resources!C11</f>
        <v>Podotherapist</v>
      </c>
      <c r="D115" s="88" t="n">
        <f aca="false">(SUMIF($E$5:$E$9,$C115,$G$5:$G$9)+SUMIF($E$15:$E$39,$C115,$G$15:$G$39)+SUMIF($E$45:$E$59,$C115,$G$45:$G$59)+SUMIF($E$65:$E$102,$C115,$G$65:$G$102))/1000</f>
        <v>0</v>
      </c>
      <c r="E115" s="88" t="n">
        <f aca="false">(SUMIF($E$5:$E$9,$C115,$H$5:$H$9)+SUMIF($E$15:$E$39,$C115,$H$15:$H$39)+SUMIF($E$45:$E$59,$C115,$H$45:$H$59)+SUMIF($E$65:$E$102,$C115,$H$65:$H$102))/1000</f>
        <v>0</v>
      </c>
      <c r="F115" s="88" t="n">
        <f aca="false">SUM(D115:E115)</f>
        <v>0</v>
      </c>
    </row>
    <row r="116" customFormat="false" ht="14.25" hidden="false" customHeight="false" outlineLevel="0" collapsed="false">
      <c r="B116" s="87" t="str">
        <f aca="false">Resources!$B12</f>
        <v>R9</v>
      </c>
      <c r="C116" s="87" t="str">
        <f aca="false">Resources!C12</f>
        <v>Physiotherapist</v>
      </c>
      <c r="D116" s="88" t="n">
        <f aca="false">(SUMIF($E$5:$E$9,$C116,$G$5:$G$9)+SUMIF($E$15:$E$39,$C116,$G$15:$G$39)+SUMIF($E$45:$E$59,$C116,$G$45:$G$59)+SUMIF($E$65:$E$102,$C116,$G$65:$G$102))/1000</f>
        <v>0</v>
      </c>
      <c r="E116" s="88" t="n">
        <f aca="false">(SUMIF($E$5:$E$9,$C116,$H$5:$H$9)+SUMIF($E$15:$E$39,$C116,$H$15:$H$39)+SUMIF($E$45:$E$59,$C116,$H$45:$H$59)+SUMIF($E$65:$E$102,$C116,$H$65:$H$102))/1000</f>
        <v>0</v>
      </c>
      <c r="F116" s="88" t="n">
        <f aca="false">SUM(D116:E116)</f>
        <v>0</v>
      </c>
    </row>
    <row r="117" customFormat="false" ht="14.25" hidden="false" customHeight="false" outlineLevel="0" collapsed="false">
      <c r="B117" s="87" t="str">
        <f aca="false">Resources!$B13</f>
        <v>R10</v>
      </c>
      <c r="C117" s="87" t="str">
        <f aca="false">Resources!C13</f>
        <v>Life Style Consultant</v>
      </c>
      <c r="D117" s="88" t="n">
        <f aca="false">(SUMIF($E$5:$E$9,$C117,$G$5:$G$9)+SUMIF($E$15:$E$39,$C117,$G$15:$G$39)+SUMIF($E$45:$E$59,$C117,$G$45:$G$59)+SUMIF($E$65:$E$102,$C117,$G$65:$G$102))/1000</f>
        <v>175.066666666667</v>
      </c>
      <c r="E117" s="88" t="n">
        <f aca="false">(SUMIF($E$5:$E$9,$C117,$H$5:$H$9)+SUMIF($E$15:$E$39,$C117,$H$15:$H$39)+SUMIF($E$45:$E$59,$C117,$H$45:$H$59)+SUMIF($E$65:$E$102,$C117,$H$65:$H$102))/1000</f>
        <v>57.46</v>
      </c>
      <c r="F117" s="88" t="n">
        <f aca="false">SUM(D117:E117)</f>
        <v>232.526666666667</v>
      </c>
    </row>
    <row r="118" customFormat="false" ht="14.25" hidden="false" customHeight="false" outlineLevel="0" collapsed="false">
      <c r="B118" s="87" t="str">
        <f aca="false">Resources!$B14</f>
        <v>R11</v>
      </c>
      <c r="C118" s="87" t="str">
        <f aca="false">Resources!C14</f>
        <v>Pharmacist</v>
      </c>
      <c r="D118" s="88" t="n">
        <f aca="false">(SUMIF($E$5:$E$9,$C118,$G$5:$G$9)+SUMIF($E$15:$E$39,$C118,$G$15:$G$39)+SUMIF($E$45:$E$59,$C118,$G$45:$G$59)+SUMIF($E$65:$E$102,$C118,$G$65:$G$102))/1000</f>
        <v>327.368496969977</v>
      </c>
      <c r="E118" s="88" t="n">
        <f aca="false">(SUMIF($E$5:$E$9,$C118,$H$5:$H$9)+SUMIF($E$15:$E$39,$C118,$H$15:$H$39)+SUMIF($E$45:$E$59,$C118,$H$45:$H$59)+SUMIF($E$65:$E$102,$C118,$H$65:$H$102))/1000</f>
        <v>107.448174995591</v>
      </c>
      <c r="F118" s="88" t="n">
        <f aca="false">SUM(D118:E118)</f>
        <v>434.816671965568</v>
      </c>
    </row>
    <row r="119" customFormat="false" ht="14.25" hidden="false" customHeight="false" outlineLevel="0" collapsed="false">
      <c r="B119" s="87" t="str">
        <f aca="false">Resources!$B15</f>
        <v>R12</v>
      </c>
      <c r="C119" s="87" t="str">
        <f aca="false">Resources!C15</f>
        <v>District Nurse</v>
      </c>
      <c r="D119" s="88" t="n">
        <f aca="false">(SUMIF($E$5:$E$9,$C119,$G$5:$G$9)+SUMIF($E$15:$E$39,$C119,$G$15:$G$39)+SUMIF($E$45:$E$59,$C119,$G$45:$G$59)+SUMIF($E$65:$E$102,$C119,$G$65:$G$102))/1000</f>
        <v>2614.52734216083</v>
      </c>
      <c r="E119" s="88" t="n">
        <f aca="false">(SUMIF($E$5:$E$9,$C119,$H$5:$H$9)+SUMIF($E$15:$E$39,$C119,$H$15:$H$39)+SUMIF($E$45:$E$59,$C119,$H$45:$H$59)+SUMIF($E$65:$E$102,$C119,$H$65:$H$102))/1000</f>
        <v>858.134469233976</v>
      </c>
      <c r="F119" s="88" t="n">
        <f aca="false">SUM(D119:E119)</f>
        <v>3472.66181139481</v>
      </c>
    </row>
    <row r="120" customFormat="false" ht="14.25" hidden="false" customHeight="false" outlineLevel="0" collapsed="false">
      <c r="B120" s="87" t="str">
        <f aca="false">Resources!$B16</f>
        <v>R13</v>
      </c>
      <c r="C120" s="87" t="str">
        <f aca="false">Resources!C16</f>
        <v>Specialist</v>
      </c>
      <c r="D120" s="88" t="n">
        <f aca="false">(SUMIF($E$5:$E$9,$C120,$G$5:$G$9)+SUMIF($E$15:$E$39,$C120,$G$15:$G$39)+SUMIF($E$45:$E$59,$C120,$G$45:$G$59)+SUMIF($E$65:$E$102,$C120,$G$65:$G$102))/1000</f>
        <v>0.24795306722284</v>
      </c>
      <c r="E120" s="88" t="n">
        <f aca="false">(SUMIF($E$5:$E$9,$C120,$H$5:$H$9)+SUMIF($E$15:$E$39,$C120,$H$15:$H$39)+SUMIF($E$45:$E$59,$C120,$H$45:$H$59)+SUMIF($E$65:$E$102,$C120,$H$65:$H$102))/1000</f>
        <v>0.0813826156280904</v>
      </c>
      <c r="F120" s="88" t="n">
        <f aca="false">SUM(D120:E120)</f>
        <v>0.32933568285093</v>
      </c>
    </row>
    <row r="121" customFormat="false" ht="14.25" hidden="false" customHeight="false" outlineLevel="0" collapsed="false">
      <c r="B121" s="87" t="str">
        <f aca="false">Resources!$B17</f>
        <v>R14</v>
      </c>
      <c r="C121" s="87" t="str">
        <f aca="false">Resources!C17</f>
        <v>Test Kit</v>
      </c>
      <c r="D121" s="88" t="n">
        <f aca="false">(SUMIF($E$5:$E$9,$C121,$G$5:$G$9)+SUMIF($E$15:$E$39,$C121,$G$15:$G$39)+SUMIF($E$45:$E$59,$C121,$G$45:$G$59)+SUMIF($E$65:$E$102,$C121,$G$65:$G$102))/1000</f>
        <v>2188.31453762142</v>
      </c>
      <c r="E121" s="88" t="n">
        <f aca="false">(SUMIF($E$5:$E$9,$C121,$H$5:$H$9)+SUMIF($E$15:$E$39,$C121,$H$15:$H$39)+SUMIF($E$45:$E$59,$C121,$H$45:$H$59)+SUMIF($E$65:$E$102,$C121,$H$65:$H$102))/1000</f>
        <v>718.243830912378</v>
      </c>
      <c r="F121" s="88" t="n">
        <f aca="false">SUM(D121:E121)</f>
        <v>2906.5583685338</v>
      </c>
    </row>
    <row r="122" customFormat="false" ht="14.25" hidden="false" customHeight="false" outlineLevel="0" collapsed="false">
      <c r="B122" s="87" t="str">
        <f aca="false">Resources!$B18</f>
        <v>R15</v>
      </c>
      <c r="C122" s="87" t="str">
        <f aca="false">Resources!C18</f>
        <v>Insulin</v>
      </c>
      <c r="D122" s="88" t="n">
        <f aca="false">(SUMIF($E$5:$E$9,$C122,$G$5:$G$9)+SUMIF($E$15:$E$39,$C122,$G$15:$G$39)+SUMIF($E$45:$E$59,$C122,$G$45:$G$59)+SUMIF($E$65:$E$102,$C122,$G$65:$G$102))/1000</f>
        <v>6033.52463575576</v>
      </c>
      <c r="E122" s="88" t="n">
        <f aca="false">(SUMIF($E$5:$E$9,$C122,$H$5:$H$9)+SUMIF($E$15:$E$39,$C122,$H$15:$H$39)+SUMIF($E$45:$E$59,$C122,$H$45:$H$59)+SUMIF($E$65:$E$102,$C122,$H$65:$H$102))/1000</f>
        <v>1980.31031361687</v>
      </c>
      <c r="F122" s="88" t="n">
        <f aca="false">SUM(D122:E122)</f>
        <v>8013.83494937263</v>
      </c>
    </row>
    <row r="123" customFormat="false" ht="14.25" hidden="false" customHeight="false" outlineLevel="0" collapsed="false">
      <c r="B123" s="87" t="str">
        <f aca="false">Resources!$B19</f>
        <v>R16</v>
      </c>
      <c r="C123" s="87" t="str">
        <f aca="false">Resources!C19</f>
        <v>Medicine</v>
      </c>
      <c r="D123" s="88" t="n">
        <f aca="false">(SUMIF($E$5:$E$9,$C123,$G$5:$G$9)+SUMIF($E$15:$E$39,$C123,$G$15:$G$39)+SUMIF($E$45:$E$59,$C123,$G$45:$G$59)+SUMIF($E$65:$E$102,$C123,$G$65:$G$102))/1000</f>
        <v>2866.56704213592</v>
      </c>
      <c r="E123" s="88" t="n">
        <f aca="false">(SUMIF($E$5:$E$9,$C123,$H$5:$H$9)+SUMIF($E$15:$E$39,$C123,$H$15:$H$39)+SUMIF($E$45:$E$59,$C123,$H$45:$H$59)+SUMIF($E$65:$E$102,$C123,$H$65:$H$102))/1000</f>
        <v>940.858390562434</v>
      </c>
      <c r="F123" s="88" t="n">
        <f aca="false">SUM(D123:E123)</f>
        <v>3807.42543269836</v>
      </c>
    </row>
    <row r="124" customFormat="false" ht="14.25" hidden="false" customHeight="false" outlineLevel="0" collapsed="false">
      <c r="B124" s="87" t="str">
        <f aca="false">Resources!$B20</f>
        <v>R17</v>
      </c>
      <c r="C124" s="87" t="n">
        <f aca="false">Resources!C20</f>
        <v>0</v>
      </c>
      <c r="D124" s="88" t="n">
        <f aca="false">(SUMIF($E$5:$E$9,$C124,$G$5:$G$9)+SUMIF($E$15:$E$39,$C124,$G$15:$G$39)+SUMIF($E$45:$E$59,$C124,$G$45:$G$59)+SUMIF($E$65:$E$102,$C124,$G$65:$G$102))/1000</f>
        <v>0</v>
      </c>
      <c r="E124" s="88" t="n">
        <f aca="false">(SUMIF($E$5:$E$9,$C124,$H$5:$H$9)+SUMIF($E$15:$E$39,$C124,$H$15:$H$39)+SUMIF($E$45:$E$59,$C124,$H$45:$H$59)+SUMIF($E$65:$E$102,$C124,$H$65:$H$102))/1000</f>
        <v>0</v>
      </c>
      <c r="F124" s="88" t="n">
        <f aca="false">SUM(D124:E124)</f>
        <v>0</v>
      </c>
    </row>
    <row r="125" customFormat="false" ht="14.25" hidden="false" customHeight="false" outlineLevel="0" collapsed="false">
      <c r="B125" s="87" t="str">
        <f aca="false">Resources!$B21</f>
        <v>R18</v>
      </c>
      <c r="C125" s="87" t="n">
        <f aca="false">Resources!C21</f>
        <v>0</v>
      </c>
      <c r="D125" s="88" t="n">
        <f aca="false">(SUMIF($E$5:$E$9,$C125,$G$5:$G$9)+SUMIF($E$15:$E$39,$C125,$G$15:$G$39)+SUMIF($E$45:$E$59,$C125,$G$45:$G$59)+SUMIF($E$65:$E$102,$C125,$G$65:$G$102))/1000</f>
        <v>0</v>
      </c>
      <c r="E125" s="88" t="n">
        <f aca="false">(SUMIF($E$5:$E$9,$C125,$H$5:$H$9)+SUMIF($E$15:$E$39,$C125,$H$15:$H$39)+SUMIF($E$45:$E$59,$C125,$H$45:$H$59)+SUMIF($E$65:$E$102,$C125,$H$65:$H$102))/1000</f>
        <v>0</v>
      </c>
      <c r="F125" s="88" t="n">
        <f aca="false">SUM(D125:E125)</f>
        <v>0</v>
      </c>
    </row>
    <row r="126" customFormat="false" ht="14.25" hidden="false" customHeight="false" outlineLevel="0" collapsed="false">
      <c r="B126" s="87" t="str">
        <f aca="false">Resources!$B22</f>
        <v>R19</v>
      </c>
      <c r="C126" s="87" t="n">
        <f aca="false">Resources!C22</f>
        <v>0</v>
      </c>
      <c r="D126" s="88" t="n">
        <f aca="false">(SUMIF($E$5:$E$9,$C126,$G$5:$G$9)+SUMIF($E$15:$E$39,$C126,$G$15:$G$39)+SUMIF($E$45:$E$59,$C126,$G$45:$G$59)+SUMIF($E$65:$E$102,$C126,$G$65:$G$102))/1000</f>
        <v>0</v>
      </c>
      <c r="E126" s="88" t="n">
        <f aca="false">(SUMIF($E$5:$E$9,$C126,$H$5:$H$9)+SUMIF($E$15:$E$39,$C126,$H$15:$H$39)+SUMIF($E$45:$E$59,$C126,$H$45:$H$59)+SUMIF($E$65:$E$102,$C126,$H$65:$H$102))/1000</f>
        <v>0</v>
      </c>
      <c r="F126" s="88" t="n">
        <f aca="false">SUM(D126:E126)</f>
        <v>0</v>
      </c>
    </row>
    <row r="127" customFormat="false" ht="14.25" hidden="false" customHeight="false" outlineLevel="0" collapsed="false">
      <c r="B127" s="87" t="str">
        <f aca="false">Resources!$B23</f>
        <v>R20</v>
      </c>
      <c r="C127" s="87" t="n">
        <f aca="false">Resources!C23</f>
        <v>0</v>
      </c>
      <c r="D127" s="88" t="n">
        <f aca="false">(SUMIF($E$5:$E$9,$C127,$G$5:$G$9)+SUMIF($E$15:$E$39,$C127,$G$15:$G$39)+SUMIF($E$45:$E$59,$C127,$G$45:$G$59)+SUMIF($E$65:$E$102,$C127,$G$65:$G$102))/1000</f>
        <v>0</v>
      </c>
      <c r="E127" s="88" t="n">
        <f aca="false">(SUMIF($E$5:$E$9,$C127,$H$5:$H$9)+SUMIF($E$15:$E$39,$C127,$H$15:$H$39)+SUMIF($E$45:$E$59,$C127,$H$45:$H$59)+SUMIF($E$65:$E$102,$C127,$H$65:$H$102))/1000</f>
        <v>0</v>
      </c>
      <c r="F127" s="88" t="n">
        <f aca="false">SUM(D127:E127)</f>
        <v>0</v>
      </c>
    </row>
    <row r="128" customFormat="false" ht="14.25" hidden="false" customHeight="false" outlineLevel="0" collapsed="false">
      <c r="B128" s="87" t="str">
        <f aca="false">Resources!$B24</f>
        <v>R21</v>
      </c>
      <c r="C128" s="87" t="n">
        <f aca="false">Resources!C24</f>
        <v>0</v>
      </c>
      <c r="D128" s="88" t="n">
        <f aca="false">(SUMIF($E$5:$E$9,$C128,$G$5:$G$9)+SUMIF($E$15:$E$39,$C128,$G$15:$G$39)+SUMIF($E$45:$E$59,$C128,$G$45:$G$59)+SUMIF($E$65:$E$102,$C128,$G$65:$G$102))/1000</f>
        <v>0</v>
      </c>
      <c r="E128" s="88" t="n">
        <f aca="false">(SUMIF($E$5:$E$9,$C128,$H$5:$H$9)+SUMIF($E$15:$E$39,$C128,$H$15:$H$39)+SUMIF($E$45:$E$59,$C128,$H$45:$H$59)+SUMIF($E$65:$E$102,$C128,$H$65:$H$102))/1000</f>
        <v>0</v>
      </c>
      <c r="F128" s="88" t="n">
        <f aca="false">SUM(D128:E128)</f>
        <v>0</v>
      </c>
    </row>
    <row r="129" customFormat="false" ht="14.25" hidden="false" customHeight="false" outlineLevel="0" collapsed="false">
      <c r="B129" s="87" t="str">
        <f aca="false">Resources!$B25</f>
        <v>R22</v>
      </c>
      <c r="C129" s="87" t="n">
        <f aca="false">Resources!C25</f>
        <v>0</v>
      </c>
      <c r="D129" s="88" t="n">
        <f aca="false">(SUMIF($E$5:$E$9,$C129,$G$5:$G$9)+SUMIF($E$15:$E$39,$C129,$G$15:$G$39)+SUMIF($E$45:$E$59,$C129,$G$45:$G$59)+SUMIF($E$65:$E$102,$C129,$G$65:$G$102))/1000</f>
        <v>0</v>
      </c>
      <c r="E129" s="88" t="n">
        <f aca="false">(SUMIF($E$5:$E$9,$C129,$H$5:$H$9)+SUMIF($E$15:$E$39,$C129,$H$15:$H$39)+SUMIF($E$45:$E$59,$C129,$H$45:$H$59)+SUMIF($E$65:$E$102,$C129,$H$65:$H$102))/1000</f>
        <v>0</v>
      </c>
      <c r="F129" s="88" t="n">
        <f aca="false">SUM(D129:E129)</f>
        <v>0</v>
      </c>
    </row>
    <row r="130" customFormat="false" ht="14.25" hidden="false" customHeight="false" outlineLevel="0" collapsed="false">
      <c r="B130" s="87" t="str">
        <f aca="false">Resources!$B26</f>
        <v>R23</v>
      </c>
      <c r="C130" s="87" t="n">
        <f aca="false">Resources!C26</f>
        <v>0</v>
      </c>
      <c r="D130" s="88" t="n">
        <f aca="false">(SUMIF($E$5:$E$9,$C130,$G$5:$G$9)+SUMIF($E$15:$E$39,$C130,$G$15:$G$39)+SUMIF($E$45:$E$59,$C130,$G$45:$G$59)+SUMIF($E$65:$E$102,$C130,$G$65:$G$102))/1000</f>
        <v>0</v>
      </c>
      <c r="E130" s="88" t="n">
        <f aca="false">(SUMIF($E$5:$E$9,$C130,$H$5:$H$9)+SUMIF($E$15:$E$39,$C130,$H$15:$H$39)+SUMIF($E$45:$E$59,$C130,$H$45:$H$59)+SUMIF($E$65:$E$102,$C130,$H$65:$H$102))/1000</f>
        <v>0</v>
      </c>
      <c r="F130" s="88" t="n">
        <f aca="false">SUM(D130:E130)</f>
        <v>0</v>
      </c>
    </row>
    <row r="131" customFormat="false" ht="14.25" hidden="false" customHeight="false" outlineLevel="0" collapsed="false">
      <c r="B131" s="87" t="str">
        <f aca="false">Resources!$B27</f>
        <v>R24</v>
      </c>
      <c r="C131" s="87" t="n">
        <f aca="false">Resources!C27</f>
        <v>0</v>
      </c>
      <c r="D131" s="88" t="n">
        <f aca="false">(SUMIF($E$5:$E$9,$C131,$G$5:$G$9)+SUMIF($E$15:$E$39,$C131,$G$15:$G$39)+SUMIF($E$45:$E$59,$C131,$G$45:$G$59)+SUMIF($E$65:$E$102,$C131,$G$65:$G$102))/1000</f>
        <v>0</v>
      </c>
      <c r="E131" s="88" t="n">
        <f aca="false">(SUMIF($E$5:$E$9,$C131,$H$5:$H$9)+SUMIF($E$15:$E$39,$C131,$H$15:$H$39)+SUMIF($E$45:$E$59,$C131,$H$45:$H$59)+SUMIF($E$65:$E$102,$C131,$H$65:$H$102))/1000</f>
        <v>0</v>
      </c>
      <c r="F131" s="88" t="n">
        <f aca="false">SUM(D131:E131)</f>
        <v>0</v>
      </c>
    </row>
    <row r="132" customFormat="false" ht="14.25" hidden="false" customHeight="false" outlineLevel="0" collapsed="false">
      <c r="B132" s="87" t="str">
        <f aca="false">Resources!$B28</f>
        <v>R25</v>
      </c>
      <c r="C132" s="87" t="n">
        <f aca="false">Resources!C28</f>
        <v>0</v>
      </c>
      <c r="D132" s="88" t="n">
        <f aca="false">(SUMIF($E$5:$E$9,$C132,$G$5:$G$9)+SUMIF($E$15:$E$39,$C132,$G$15:$G$39)+SUMIF($E$45:$E$59,$C132,$G$45:$G$59)+SUMIF($E$65:$E$102,$C132,$G$65:$G$102))/1000</f>
        <v>0</v>
      </c>
      <c r="E132" s="88" t="n">
        <f aca="false">(SUMIF($E$5:$E$9,$C132,$H$5:$H$9)+SUMIF($E$15:$E$39,$C132,$H$15:$H$39)+SUMIF($E$45:$E$59,$C132,$H$45:$H$59)+SUMIF($E$65:$E$102,$C132,$H$65:$H$102))/1000</f>
        <v>0</v>
      </c>
      <c r="F132" s="88" t="n">
        <f aca="false">SUM(D132:E132)</f>
        <v>0</v>
      </c>
    </row>
    <row r="133" customFormat="false" ht="14.25" hidden="false" customHeight="false" outlineLevel="0" collapsed="false">
      <c r="B133" s="87" t="s">
        <v>63</v>
      </c>
      <c r="C133" s="87"/>
      <c r="D133" s="88" t="n">
        <f aca="false">SUM(D108:D132)</f>
        <v>15319.1035813963</v>
      </c>
      <c r="E133" s="88" t="n">
        <f aca="false">SUM(E108:E132)</f>
        <v>5028.00280914145</v>
      </c>
      <c r="F133" s="88" t="n">
        <f aca="false">SUM(F108:F132)</f>
        <v>20347.1063905377</v>
      </c>
    </row>
    <row r="136" customFormat="false" ht="14.25" hidden="false" customHeight="false" outlineLevel="0" collapsed="false">
      <c r="B136" s="1" t="s">
        <v>284</v>
      </c>
    </row>
    <row r="137" customFormat="false" ht="14.25" hidden="false" customHeight="false" outlineLevel="0" collapsed="false">
      <c r="B137" s="89"/>
      <c r="C137" s="89"/>
      <c r="D137" s="27" t="s">
        <v>274</v>
      </c>
      <c r="E137" s="27" t="s">
        <v>275</v>
      </c>
      <c r="F137" s="25" t="s">
        <v>276</v>
      </c>
    </row>
    <row r="138" customFormat="false" ht="14.25" hidden="false" customHeight="false" outlineLevel="0" collapsed="false">
      <c r="B138" s="23" t="n">
        <v>1</v>
      </c>
      <c r="C138" s="23" t="str">
        <f aca="false">Services!C5</f>
        <v>Screening-visit</v>
      </c>
      <c r="D138" s="88" t="n">
        <f aca="false">(SUMIF($D$5:$D$9,$C138,$G$5:$G$9)+SUMIF($D$15:$D$39,$C138,$G$15:$G$39)+SUMIF($D$45:$D$59,$C138,$G$45:$G$59)+SUMIF($D$65:$D$102,$C138,$G$65:$G$102))/1000</f>
        <v>0</v>
      </c>
      <c r="E138" s="88" t="n">
        <f aca="false">(SUMIF($D$5:$D$9,$C138,$H$5:$H$9)+SUMIF($D$15:$D$39,$C138,$H$15:$H$39)+SUMIF($D$45:$D$59,$C138,$H$45:$H$59)+SUMIF($D$65:$D$102,$C138,$H$65:$H$102))/1000</f>
        <v>0</v>
      </c>
      <c r="F138" s="88" t="n">
        <f aca="false">SUM(D138:E138)</f>
        <v>0</v>
      </c>
    </row>
    <row r="139" customFormat="false" ht="14.25" hidden="false" customHeight="false" outlineLevel="0" collapsed="false">
      <c r="B139" s="23" t="n">
        <v>2</v>
      </c>
      <c r="C139" s="23" t="str">
        <f aca="false">Services!C6</f>
        <v>Lab test outside lab</v>
      </c>
      <c r="D139" s="90" t="n">
        <f aca="false">(SUMIF($D$5:$D$9,$C139,$G$5:$G$9)+SUMIF($D$15:$D$39,$C139,$G$15:$G$39)+SUMIF($D$45:$D$59,$C139,$G$45:$G$59)+SUMIF($D$65:$D$102,$C139,$G$65:$G$102))/1000</f>
        <v>1.96388888888889</v>
      </c>
      <c r="E139" s="90" t="n">
        <f aca="false">(SUMIF($D$5:$D$9,$C139,$H$5:$H$9)+SUMIF($D$15:$D$39,$C139,$H$15:$H$39)+SUMIF($D$45:$D$59,$C139,$H$45:$H$59)+SUMIF($D$65:$D$102,$C139,$H$65:$H$102))/1000</f>
        <v>0.644583333333333</v>
      </c>
      <c r="F139" s="90" t="n">
        <f aca="false">SUM(D139:E139)</f>
        <v>2.60847222222222</v>
      </c>
    </row>
    <row r="140" customFormat="false" ht="14.25" hidden="false" customHeight="false" outlineLevel="0" collapsed="false">
      <c r="B140" s="23" t="n">
        <v>3</v>
      </c>
      <c r="C140" s="23" t="str">
        <f aca="false">Services!C7</f>
        <v>Lab-test-sampling</v>
      </c>
      <c r="D140" s="90" t="n">
        <f aca="false">(SUMIF($D$5:$D$9,$C140,$G$5:$G$9)+SUMIF($D$15:$D$39,$C140,$G$15:$G$39)+SUMIF($D$45:$D$59,$C140,$G$45:$G$59)+SUMIF($D$65:$D$102,$C140,$G$65:$G$102))/1000</f>
        <v>36.5450957733819</v>
      </c>
      <c r="E140" s="90" t="n">
        <f aca="false">(SUMIF($D$5:$D$9,$C140,$H$5:$H$9)+SUMIF($D$15:$D$39,$C140,$H$15:$H$39)+SUMIF($D$45:$D$59,$C140,$H$45:$H$59)+SUMIF($D$65:$D$102,$C140,$H$65:$H$102))/1000</f>
        <v>11.9947517315605</v>
      </c>
      <c r="F140" s="90" t="n">
        <f aca="false">SUM(D140:E140)</f>
        <v>48.5398475049424</v>
      </c>
    </row>
    <row r="141" customFormat="false" ht="14.25" hidden="false" customHeight="false" outlineLevel="0" collapsed="false">
      <c r="B141" s="23" t="n">
        <v>4</v>
      </c>
      <c r="C141" s="23" t="str">
        <f aca="false">Services!C8</f>
        <v>Lab-test-analysis</v>
      </c>
      <c r="D141" s="90" t="n">
        <f aca="false">(SUMIF($D$5:$D$9,$C141,$G$5:$G$9)+SUMIF($D$15:$D$39,$C141,$G$15:$G$39)+SUMIF($D$45:$D$59,$C141,$G$45:$G$59)+SUMIF($D$65:$D$102,$C141,$G$65:$G$102))/1000</f>
        <v>7.30901915467638</v>
      </c>
      <c r="E141" s="90" t="n">
        <f aca="false">(SUMIF($D$5:$D$9,$C141,$H$5:$H$9)+SUMIF($D$15:$D$39,$C141,$H$15:$H$39)+SUMIF($D$45:$D$59,$C141,$H$45:$H$59)+SUMIF($D$65:$D$102,$C141,$H$65:$H$102))/1000</f>
        <v>2.3989503463121</v>
      </c>
      <c r="F141" s="90" t="n">
        <f aca="false">SUM(D141:E141)</f>
        <v>9.70796950098848</v>
      </c>
    </row>
    <row r="142" customFormat="false" ht="14.25" hidden="false" customHeight="false" outlineLevel="0" collapsed="false">
      <c r="B142" s="23" t="n">
        <v>5</v>
      </c>
      <c r="C142" s="23" t="str">
        <f aca="false">Services!C9</f>
        <v>First visit</v>
      </c>
      <c r="D142" s="90" t="n">
        <f aca="false">(SUMIF($D$5:$D$9,$C142,$G$5:$G$9)+SUMIF($D$15:$D$39,$C142,$G$15:$G$39)+SUMIF($D$45:$D$59,$C142,$G$45:$G$59)+SUMIF($D$65:$D$102,$C142,$G$65:$G$102))/1000</f>
        <v>33.6666666666667</v>
      </c>
      <c r="E142" s="90" t="n">
        <f aca="false">(SUMIF($D$5:$D$9,$C142,$H$5:$H$9)+SUMIF($D$15:$D$39,$C142,$H$15:$H$39)+SUMIF($D$45:$D$59,$C142,$H$45:$H$59)+SUMIF($D$65:$D$102,$C142,$H$65:$H$102))/1000</f>
        <v>11.05</v>
      </c>
      <c r="F142" s="90" t="n">
        <f aca="false">SUM(D142:E142)</f>
        <v>44.7166666666667</v>
      </c>
    </row>
    <row r="143" customFormat="false" ht="14.25" hidden="false" customHeight="false" outlineLevel="0" collapsed="false">
      <c r="B143" s="23" t="n">
        <v>6</v>
      </c>
      <c r="C143" s="23" t="str">
        <f aca="false">Services!C10</f>
        <v>Visit for diagnosis and care plan</v>
      </c>
      <c r="D143" s="90" t="n">
        <f aca="false">(SUMIF($D$5:$D$9,$C143,$G$5:$G$9)+SUMIF($D$15:$D$39,$C143,$G$15:$G$39)+SUMIF($D$45:$D$59,$C143,$G$45:$G$59)+SUMIF($D$65:$D$102,$C143,$G$65:$G$102))/1000</f>
        <v>33.6666666666667</v>
      </c>
      <c r="E143" s="90" t="n">
        <f aca="false">(SUMIF($D$5:$D$9,$C143,$H$5:$H$9)+SUMIF($D$15:$D$39,$C143,$H$15:$H$39)+SUMIF($D$45:$D$59,$C143,$H$45:$H$59)+SUMIF($D$65:$D$102,$C143,$H$65:$H$102))/1000</f>
        <v>11.05</v>
      </c>
      <c r="F143" s="90" t="n">
        <f aca="false">SUM(D143:E143)</f>
        <v>44.7166666666667</v>
      </c>
    </row>
    <row r="144" customFormat="false" ht="14.25" hidden="false" customHeight="false" outlineLevel="0" collapsed="false">
      <c r="B144" s="23" t="n">
        <v>7</v>
      </c>
      <c r="C144" s="23" t="str">
        <f aca="false">Services!C11</f>
        <v>Follow–up visit</v>
      </c>
      <c r="D144" s="90" t="n">
        <f aca="false">(SUMIF($D$5:$D$9,$C144,$G$5:$G$9)+SUMIF($D$15:$D$39,$C144,$G$15:$G$39)+SUMIF($D$45:$D$59,$C144,$G$45:$G$59)+SUMIF($D$65:$D$102,$C144,$G$65:$G$102))/1000</f>
        <v>796.85083503946</v>
      </c>
      <c r="E144" s="90" t="n">
        <f aca="false">(SUMIF($D$5:$D$9,$C144,$H$5:$H$9)+SUMIF($D$15:$D$39,$C144,$H$15:$H$39)+SUMIF($D$45:$D$59,$C144,$H$45:$H$59)+SUMIF($D$65:$D$102,$C144,$H$65:$H$102))/1000</f>
        <v>261.540645361961</v>
      </c>
      <c r="F144" s="90" t="n">
        <f aca="false">SUM(D144:E144)</f>
        <v>1058.39148040142</v>
      </c>
    </row>
    <row r="145" customFormat="false" ht="14.25" hidden="false" customHeight="false" outlineLevel="0" collapsed="false">
      <c r="B145" s="23" t="n">
        <v>8</v>
      </c>
      <c r="C145" s="23" t="str">
        <f aca="false">Services!C12</f>
        <v>Diet consultation</v>
      </c>
      <c r="D145" s="90" t="n">
        <f aca="false">(SUMIF($D$5:$D$9,$C145,$G$5:$G$9)+SUMIF($D$15:$D$39,$C145,$G$15:$G$39)+SUMIF($D$45:$D$59,$C145,$G$45:$G$59)+SUMIF($D$65:$D$102,$C145,$G$65:$G$102))/1000</f>
        <v>13.6708446993216</v>
      </c>
      <c r="E145" s="90" t="n">
        <f aca="false">(SUMIF($D$5:$D$9,$C145,$H$5:$H$9)+SUMIF($D$15:$D$39,$C145,$H$15:$H$39)+SUMIF($D$45:$D$59,$C145,$H$45:$H$59)+SUMIF($D$65:$D$102,$C145,$H$65:$H$102))/1000</f>
        <v>4.48701486913377</v>
      </c>
      <c r="F145" s="90" t="n">
        <f aca="false">SUM(D145:E145)</f>
        <v>18.1578595684554</v>
      </c>
    </row>
    <row r="146" customFormat="false" ht="14.25" hidden="false" customHeight="false" outlineLevel="0" collapsed="false">
      <c r="B146" s="23" t="n">
        <v>9</v>
      </c>
      <c r="C146" s="23" t="str">
        <f aca="false">Services!C13</f>
        <v>Eye care</v>
      </c>
      <c r="D146" s="90" t="n">
        <f aca="false">(SUMIF($D$5:$D$9,$C146,$G$5:$G$9)+SUMIF($D$15:$D$39,$C146,$G$15:$G$39)+SUMIF($D$45:$D$59,$C146,$G$45:$G$59)+SUMIF($D$65:$D$102,$C146,$G$65:$G$102))/1000</f>
        <v>22.0351452047626</v>
      </c>
      <c r="E146" s="90" t="n">
        <f aca="false">(SUMIF($D$5:$D$9,$C146,$H$5:$H$9)+SUMIF($D$15:$D$39,$C146,$H$15:$H$39)+SUMIF($D$45:$D$59,$C146,$H$45:$H$59)+SUMIF($D$65:$D$102,$C146,$H$65:$H$102))/1000</f>
        <v>7.2323273617612</v>
      </c>
      <c r="F146" s="90" t="n">
        <f aca="false">SUM(D146:E146)</f>
        <v>29.2674725665238</v>
      </c>
    </row>
    <row r="147" customFormat="false" ht="14.25" hidden="false" customHeight="false" outlineLevel="0" collapsed="false">
      <c r="B147" s="23" t="n">
        <v>10</v>
      </c>
      <c r="C147" s="23" t="str">
        <f aca="false">Services!C14</f>
        <v>Foot care</v>
      </c>
      <c r="D147" s="90" t="n">
        <f aca="false">(SUMIF($D$5:$D$9,$C147,$G$5:$G$9)+SUMIF($D$15:$D$39,$C147,$G$15:$G$39)+SUMIF($D$45:$D$59,$C147,$G$45:$G$59)+SUMIF($D$65:$D$102,$C147,$G$65:$G$102))/1000</f>
        <v>35.8071109577393</v>
      </c>
      <c r="E147" s="90" t="n">
        <f aca="false">(SUMIF($D$5:$D$9,$C147,$H$5:$H$9)+SUMIF($D$15:$D$39,$C147,$H$15:$H$39)+SUMIF($D$45:$D$59,$C147,$H$45:$H$59)+SUMIF($D$65:$D$102,$C147,$H$65:$H$102))/1000</f>
        <v>11.7525319628619</v>
      </c>
      <c r="F147" s="90" t="n">
        <f aca="false">SUM(D147:E147)</f>
        <v>47.5596429206012</v>
      </c>
    </row>
    <row r="148" customFormat="false" ht="14.25" hidden="false" customHeight="false" outlineLevel="0" collapsed="false">
      <c r="B148" s="23" t="n">
        <v>11</v>
      </c>
      <c r="C148" s="23" t="str">
        <f aca="false">Services!C15</f>
        <v>Self–test glucose monitoring</v>
      </c>
      <c r="D148" s="90" t="n">
        <f aca="false">(SUMIF($D$5:$D$9,$C148,$G$5:$G$9)+SUMIF($D$15:$D$39,$C148,$G$15:$G$39)+SUMIF($D$45:$D$59,$C148,$G$45:$G$59)+SUMIF($D$65:$D$102,$C148,$G$65:$G$102))/1000</f>
        <v>2188.31453762142</v>
      </c>
      <c r="E148" s="90" t="n">
        <f aca="false">(SUMIF($D$5:$D$9,$C148,$H$5:$H$9)+SUMIF($D$15:$D$39,$C148,$H$15:$H$39)+SUMIF($D$45:$D$59,$C148,$H$45:$H$59)+SUMIF($D$65:$D$102,$C148,$H$65:$H$102))/1000</f>
        <v>718.243830912378</v>
      </c>
      <c r="F148" s="90" t="n">
        <f aca="false">SUM(D148:E148)</f>
        <v>2906.5583685338</v>
      </c>
    </row>
    <row r="149" customFormat="false" ht="14.25" hidden="false" customHeight="false" outlineLevel="0" collapsed="false">
      <c r="B149" s="23" t="n">
        <v>12</v>
      </c>
      <c r="C149" s="23" t="str">
        <f aca="false">Services!C16</f>
        <v>Oral medication</v>
      </c>
      <c r="D149" s="90" t="n">
        <f aca="false">(SUMIF($D$5:$D$9,$C149,$G$5:$G$9)+SUMIF($D$15:$D$39,$C149,$G$15:$G$39)+SUMIF($D$45:$D$59,$C149,$G$45:$G$59)+SUMIF($D$65:$D$102,$C149,$G$65:$G$102))/1000</f>
        <v>2866.56704213592</v>
      </c>
      <c r="E149" s="90" t="n">
        <f aca="false">(SUMIF($D$5:$D$9,$C149,$H$5:$H$9)+SUMIF($D$15:$D$39,$C149,$H$15:$H$39)+SUMIF($D$45:$D$59,$C149,$H$45:$H$59)+SUMIF($D$65:$D$102,$C149,$H$65:$H$102))/1000</f>
        <v>940.858390562434</v>
      </c>
      <c r="F149" s="90" t="n">
        <f aca="false">SUM(D149:E149)</f>
        <v>3807.42543269836</v>
      </c>
    </row>
    <row r="150" customFormat="false" ht="14.25" hidden="false" customHeight="false" outlineLevel="0" collapsed="false">
      <c r="B150" s="23" t="n">
        <v>13</v>
      </c>
      <c r="C150" s="23" t="str">
        <f aca="false">Services!C17</f>
        <v>Insulin medication</v>
      </c>
      <c r="D150" s="90" t="n">
        <f aca="false">(SUMIF($D$5:$D$9,$C150,$G$5:$G$9)+SUMIF($D$15:$D$39,$C150,$G$15:$G$39)+SUMIF($D$45:$D$59,$C150,$G$45:$G$59)+SUMIF($D$65:$D$102,$C150,$G$65:$G$102))/1000</f>
        <v>6033.52463575576</v>
      </c>
      <c r="E150" s="90" t="n">
        <f aca="false">(SUMIF($D$5:$D$9,$C150,$H$5:$H$9)+SUMIF($D$15:$D$39,$C150,$H$15:$H$39)+SUMIF($D$45:$D$59,$C150,$H$45:$H$59)+SUMIF($D$65:$D$102,$C150,$H$65:$H$102))/1000</f>
        <v>1980.31031361687</v>
      </c>
      <c r="F150" s="90" t="n">
        <f aca="false">SUM(D150:E150)</f>
        <v>8013.83494937263</v>
      </c>
    </row>
    <row r="151" customFormat="false" ht="14.25" hidden="false" customHeight="false" outlineLevel="0" collapsed="false">
      <c r="B151" s="23" t="n">
        <v>14</v>
      </c>
      <c r="C151" s="23" t="str">
        <f aca="false">Services!C18</f>
        <v>Education</v>
      </c>
      <c r="D151" s="90" t="n">
        <f aca="false">(SUMIF($D$5:$D$9,$C151,$G$5:$G$9)+SUMIF($D$15:$D$39,$C151,$G$15:$G$39)+SUMIF($D$45:$D$59,$C151,$G$45:$G$59)+SUMIF($D$65:$D$102,$C151,$G$65:$G$102))/1000</f>
        <v>58.3555555555556</v>
      </c>
      <c r="E151" s="90" t="n">
        <f aca="false">(SUMIF($D$5:$D$9,$C151,$H$5:$H$9)+SUMIF($D$15:$D$39,$C151,$H$15:$H$39)+SUMIF($D$45:$D$59,$C151,$H$45:$H$59)+SUMIF($D$65:$D$102,$C151,$H$65:$H$102))/1000</f>
        <v>19.1533333333333</v>
      </c>
      <c r="F151" s="90" t="n">
        <f aca="false">SUM(D151:E151)</f>
        <v>77.5088888888889</v>
      </c>
    </row>
    <row r="152" customFormat="false" ht="14.25" hidden="false" customHeight="false" outlineLevel="0" collapsed="false">
      <c r="B152" s="23" t="n">
        <v>15</v>
      </c>
      <c r="C152" s="23" t="str">
        <f aca="false">Services!C19</f>
        <v>Consultation of care</v>
      </c>
      <c r="D152" s="90" t="n">
        <f aca="false">(SUMIF($D$5:$D$9,$C152,$G$5:$G$9)+SUMIF($D$15:$D$39,$C152,$G$15:$G$39)+SUMIF($D$45:$D$59,$C152,$G$45:$G$59)+SUMIF($D$65:$D$102,$C152,$G$65:$G$102))/1000</f>
        <v>0.24795306722284</v>
      </c>
      <c r="E152" s="90" t="n">
        <f aca="false">(SUMIF($D$5:$D$9,$C152,$H$5:$H$9)+SUMIF($D$15:$D$39,$C152,$H$15:$H$39)+SUMIF($D$45:$D$59,$C152,$H$45:$H$59)+SUMIF($D$65:$D$102,$C152,$H$65:$H$102))/1000</f>
        <v>0.0813826156280904</v>
      </c>
      <c r="F152" s="90" t="n">
        <f aca="false">SUM(D152:E152)</f>
        <v>0.32933568285093</v>
      </c>
    </row>
    <row r="153" customFormat="false" ht="14.25" hidden="false" customHeight="false" outlineLevel="0" collapsed="false">
      <c r="B153" s="23" t="n">
        <v>16</v>
      </c>
      <c r="C153" s="23" t="str">
        <f aca="false">Services!C20</f>
        <v>Life style program</v>
      </c>
      <c r="D153" s="90" t="n">
        <f aca="false">(SUMIF($D$5:$D$9,$C153,$G$5:$G$9)+SUMIF($D$15:$D$39,$C153,$G$15:$G$39)+SUMIF($D$45:$D$59,$C153,$G$45:$G$59)+SUMIF($D$65:$D$102,$C153,$G$65:$G$102))/1000</f>
        <v>175.066666666667</v>
      </c>
      <c r="E153" s="90" t="n">
        <f aca="false">(SUMIF($D$5:$D$9,$C153,$H$5:$H$9)+SUMIF($D$15:$D$39,$C153,$H$15:$H$39)+SUMIF($D$45:$D$59,$C153,$H$45:$H$59)+SUMIF($D$65:$D$102,$C153,$H$65:$H$102))/1000</f>
        <v>57.46</v>
      </c>
      <c r="F153" s="90" t="n">
        <f aca="false">SUM(D153:E153)</f>
        <v>232.526666666667</v>
      </c>
    </row>
    <row r="154" customFormat="false" ht="14.25" hidden="false" customHeight="false" outlineLevel="0" collapsed="false">
      <c r="B154" s="23" t="n">
        <v>17</v>
      </c>
      <c r="C154" s="23" t="str">
        <f aca="false">Services!C21</f>
        <v>Insulin injection by professional</v>
      </c>
      <c r="D154" s="90" t="n">
        <f aca="false">(SUMIF($D$5:$D$9,$C154,$G$5:$G$9)+SUMIF($D$15:$D$39,$C154,$G$15:$G$39)+SUMIF($D$45:$D$59,$C154,$G$45:$G$59)+SUMIF($D$65:$D$102,$C154,$G$65:$G$102))/1000</f>
        <v>2614.52734216083</v>
      </c>
      <c r="E154" s="90" t="n">
        <f aca="false">(SUMIF($D$5:$D$9,$C154,$H$5:$H$9)+SUMIF($D$15:$D$39,$C154,$H$15:$H$39)+SUMIF($D$45:$D$59,$C154,$H$45:$H$59)+SUMIF($D$65:$D$102,$C154,$H$65:$H$102))/1000</f>
        <v>858.134469233976</v>
      </c>
      <c r="F154" s="90" t="n">
        <f aca="false">SUM(D154:E154)</f>
        <v>3472.66181139481</v>
      </c>
    </row>
    <row r="155" customFormat="false" ht="14.25" hidden="false" customHeight="false" outlineLevel="0" collapsed="false">
      <c r="B155" s="23" t="n">
        <v>18</v>
      </c>
      <c r="C155" s="23" t="str">
        <f aca="false">Services!C22</f>
        <v>Delivering medication by professional</v>
      </c>
      <c r="D155" s="90" t="n">
        <f aca="false">(SUMIF($D$5:$D$9,$C155,$G$5:$G$9)+SUMIF($D$15:$D$39,$C155,$G$15:$G$39)+SUMIF($D$45:$D$59,$C155,$G$45:$G$59)+SUMIF($D$65:$D$102,$C155,$G$65:$G$102))/1000</f>
        <v>0</v>
      </c>
      <c r="E155" s="90" t="n">
        <f aca="false">(SUMIF($D$5:$D$9,$C155,$H$5:$H$9)+SUMIF($D$15:$D$39,$C155,$H$15:$H$39)+SUMIF($D$45:$D$59,$C155,$H$45:$H$59)+SUMIF($D$65:$D$102,$C155,$H$65:$H$102))/1000</f>
        <v>0</v>
      </c>
      <c r="F155" s="90" t="n">
        <f aca="false">SUM(D155:E155)</f>
        <v>0</v>
      </c>
    </row>
    <row r="156" customFormat="false" ht="14.25" hidden="false" customHeight="false" outlineLevel="0" collapsed="false">
      <c r="B156" s="23" t="n">
        <v>19</v>
      </c>
      <c r="C156" s="23" t="str">
        <f aca="false">Services!C23</f>
        <v>Prescription medicine</v>
      </c>
      <c r="D156" s="90" t="n">
        <f aca="false">(SUMIF($D$5:$D$9,$C156,$G$5:$G$9)+SUMIF($D$15:$D$39,$C156,$G$15:$G$39)+SUMIF($D$45:$D$59,$C156,$G$45:$G$59)+SUMIF($D$65:$D$102,$C156,$G$65:$G$102))/1000</f>
        <v>327.368496969977</v>
      </c>
      <c r="E156" s="90" t="n">
        <f aca="false">(SUMIF($D$5:$D$9,$C156,$H$5:$H$9)+SUMIF($D$15:$D$39,$C156,$H$15:$H$39)+SUMIF($D$45:$D$59,$C156,$H$45:$H$59)+SUMIF($D$65:$D$102,$C156,$H$65:$H$102))/1000</f>
        <v>107.448174995591</v>
      </c>
      <c r="F156" s="90" t="n">
        <f aca="false">SUM(D156:E156)</f>
        <v>434.816671965568</v>
      </c>
    </row>
    <row r="157" customFormat="false" ht="14.25" hidden="false" customHeight="false" outlineLevel="0" collapsed="false">
      <c r="B157" s="23" t="n">
        <v>20</v>
      </c>
      <c r="C157" s="23" t="str">
        <f aca="false">Services!C24</f>
        <v>Education for using insulin</v>
      </c>
      <c r="D157" s="90" t="n">
        <f aca="false">(SUMIF($D$5:$D$9,$C157,$G$5:$G$9)+SUMIF($D$15:$D$39,$C157,$G$15:$G$39)+SUMIF($D$45:$D$59,$C157,$G$45:$G$59)+SUMIF($D$65:$D$102,$C157,$G$65:$G$102))/1000</f>
        <v>73.6160784113575</v>
      </c>
      <c r="E157" s="90" t="n">
        <f aca="false">(SUMIF($D$5:$D$9,$C157,$H$5:$H$9)+SUMIF($D$15:$D$39,$C157,$H$15:$H$39)+SUMIF($D$45:$D$59,$C157,$H$45:$H$59)+SUMIF($D$65:$D$102,$C157,$H$65:$H$102))/1000</f>
        <v>24.1621089043218</v>
      </c>
      <c r="F157" s="90" t="n">
        <f aca="false">SUM(D157:E157)</f>
        <v>97.7781873156793</v>
      </c>
    </row>
    <row r="158" customFormat="false" ht="14.25" hidden="false" customHeight="false" outlineLevel="0" collapsed="false">
      <c r="B158" s="23" t="n">
        <v>21</v>
      </c>
      <c r="C158" s="23" t="n">
        <f aca="false">Services!C25</f>
        <v>0</v>
      </c>
      <c r="D158" s="90" t="n">
        <f aca="false">(SUMIF($D$5:$D$9,$C158,$G$5:$G$9)+SUMIF($D$15:$D$39,$C158,$G$15:$G$39)+SUMIF($D$45:$D$59,$C158,$G$45:$G$59)+SUMIF($D$65:$D$102,$C158,$G$65:$G$102))/1000</f>
        <v>0</v>
      </c>
      <c r="E158" s="90" t="n">
        <f aca="false">(SUMIF($D$5:$D$9,$C158,$H$5:$H$9)+SUMIF($D$15:$D$39,$C158,$H$15:$H$39)+SUMIF($D$45:$D$59,$C158,$H$45:$H$59)+SUMIF($D$65:$D$102,$C158,$H$65:$H$102))/1000</f>
        <v>0</v>
      </c>
      <c r="F158" s="90" t="n">
        <f aca="false">SUM(D158:E158)</f>
        <v>0</v>
      </c>
    </row>
    <row r="159" customFormat="false" ht="14.25" hidden="false" customHeight="false" outlineLevel="0" collapsed="false">
      <c r="B159" s="23" t="n">
        <v>22</v>
      </c>
      <c r="C159" s="23" t="n">
        <f aca="false">Services!C26</f>
        <v>0</v>
      </c>
      <c r="D159" s="90" t="n">
        <f aca="false">(SUMIF($D$5:$D$9,$C159,$G$5:$G$9)+SUMIF($D$15:$D$39,$C159,$G$15:$G$39)+SUMIF($D$45:$D$59,$C159,$G$45:$G$59)+SUMIF($D$65:$D$102,$C159,$G$65:$G$102))/1000</f>
        <v>0</v>
      </c>
      <c r="E159" s="90" t="n">
        <f aca="false">(SUMIF($D$5:$D$9,$C159,$H$5:$H$9)+SUMIF($D$15:$D$39,$C159,$H$15:$H$39)+SUMIF($D$45:$D$59,$C159,$H$45:$H$59)+SUMIF($D$65:$D$102,$C159,$H$65:$H$102))/1000</f>
        <v>0</v>
      </c>
      <c r="F159" s="90" t="n">
        <f aca="false">SUM(D159:E159)</f>
        <v>0</v>
      </c>
    </row>
    <row r="160" customFormat="false" ht="14.25" hidden="false" customHeight="false" outlineLevel="0" collapsed="false">
      <c r="B160" s="23" t="n">
        <v>23</v>
      </c>
      <c r="C160" s="23" t="n">
        <f aca="false">Services!C27</f>
        <v>0</v>
      </c>
      <c r="D160" s="90" t="n">
        <f aca="false">(SUMIF($D$5:$D$9,$C160,$G$5:$G$9)+SUMIF($D$15:$D$39,$C160,$G$15:$G$39)+SUMIF($D$45:$D$59,$C160,$G$45:$G$59)+SUMIF($D$65:$D$102,$C160,$G$65:$G$102))/1000</f>
        <v>0</v>
      </c>
      <c r="E160" s="90" t="n">
        <f aca="false">(SUMIF($D$5:$D$9,$C160,$H$5:$H$9)+SUMIF($D$15:$D$39,$C160,$H$15:$H$39)+SUMIF($D$45:$D$59,$C160,$H$45:$H$59)+SUMIF($D$65:$D$102,$C160,$H$65:$H$102))/1000</f>
        <v>0</v>
      </c>
      <c r="F160" s="90" t="n">
        <f aca="false">SUM(D160:E160)</f>
        <v>0</v>
      </c>
    </row>
    <row r="161" customFormat="false" ht="14.25" hidden="false" customHeight="false" outlineLevel="0" collapsed="false">
      <c r="B161" s="23" t="n">
        <v>24</v>
      </c>
      <c r="C161" s="23" t="n">
        <f aca="false">Services!C28</f>
        <v>0</v>
      </c>
      <c r="D161" s="90" t="n">
        <f aca="false">(SUMIF($D$5:$D$9,$C161,$G$5:$G$9)+SUMIF($D$15:$D$39,$C161,$G$15:$G$39)+SUMIF($D$45:$D$59,$C161,$G$45:$G$59)+SUMIF($D$65:$D$102,$C161,$G$65:$G$102))/1000</f>
        <v>0</v>
      </c>
      <c r="E161" s="90" t="n">
        <f aca="false">(SUMIF($D$5:$D$9,$C161,$H$5:$H$9)+SUMIF($D$15:$D$39,$C161,$H$15:$H$39)+SUMIF($D$45:$D$59,$C161,$H$45:$H$59)+SUMIF($D$65:$D$102,$C161,$H$65:$H$102))/1000</f>
        <v>0</v>
      </c>
      <c r="F161" s="90" t="n">
        <f aca="false">SUM(D161:E161)</f>
        <v>0</v>
      </c>
    </row>
    <row r="162" customFormat="false" ht="14.25" hidden="false" customHeight="false" outlineLevel="0" collapsed="false">
      <c r="B162" s="23" t="n">
        <v>25</v>
      </c>
      <c r="C162" s="23" t="n">
        <f aca="false">Services!C29</f>
        <v>0</v>
      </c>
      <c r="D162" s="90" t="n">
        <f aca="false">(SUMIF($D$5:$D$9,$C162,$G$5:$G$9)+SUMIF($D$15:$D$39,$C162,$G$15:$G$39)+SUMIF($D$45:$D$59,$C162,$G$45:$G$59)+SUMIF($D$65:$D$102,$C162,$G$65:$G$102))/1000</f>
        <v>0</v>
      </c>
      <c r="E162" s="90" t="n">
        <f aca="false">(SUMIF($D$5:$D$9,$C162,$H$5:$H$9)+SUMIF($D$15:$D$39,$C162,$H$15:$H$39)+SUMIF($D$45:$D$59,$C162,$H$45:$H$59)+SUMIF($D$65:$D$102,$C162,$H$65:$H$102))/1000</f>
        <v>0</v>
      </c>
      <c r="F162" s="90" t="n">
        <f aca="false">SUM(D162:E162)</f>
        <v>0</v>
      </c>
    </row>
    <row r="163" customFormat="false" ht="14.25" hidden="false" customHeight="false" outlineLevel="0" collapsed="false">
      <c r="B163" s="23" t="n">
        <v>26</v>
      </c>
      <c r="C163" s="23" t="n">
        <f aca="false">Services!C30</f>
        <v>0</v>
      </c>
      <c r="D163" s="90" t="n">
        <f aca="false">(SUMIF($D$5:$D$9,$C163,$G$5:$G$9)+SUMIF($D$15:$D$39,$C163,$G$15:$G$39)+SUMIF($D$45:$D$59,$C163,$G$45:$G$59)+SUMIF($D$65:$D$102,$C163,$G$65:$G$102))/1000</f>
        <v>0</v>
      </c>
      <c r="E163" s="90" t="n">
        <f aca="false">(SUMIF($D$5:$D$9,$C163,$H$5:$H$9)+SUMIF($D$15:$D$39,$C163,$H$15:$H$39)+SUMIF($D$45:$D$59,$C163,$H$45:$H$59)+SUMIF($D$65:$D$102,$C163,$H$65:$H$102))/1000</f>
        <v>0</v>
      </c>
      <c r="F163" s="90" t="n">
        <f aca="false">SUM(D163:E163)</f>
        <v>0</v>
      </c>
    </row>
    <row r="164" customFormat="false" ht="14.25" hidden="false" customHeight="false" outlineLevel="0" collapsed="false">
      <c r="B164" s="23" t="n">
        <v>27</v>
      </c>
      <c r="C164" s="23" t="n">
        <f aca="false">Services!C31</f>
        <v>0</v>
      </c>
      <c r="D164" s="90" t="n">
        <f aca="false">(SUMIF($D$5:$D$9,$C164,$G$5:$G$9)+SUMIF($D$15:$D$39,$C164,$G$15:$G$39)+SUMIF($D$45:$D$59,$C164,$G$45:$G$59)+SUMIF($D$65:$D$102,$C164,$G$65:$G$102))/1000</f>
        <v>0</v>
      </c>
      <c r="E164" s="90" t="n">
        <f aca="false">(SUMIF($D$5:$D$9,$C164,$H$5:$H$9)+SUMIF($D$15:$D$39,$C164,$H$15:$H$39)+SUMIF($D$45:$D$59,$C164,$H$45:$H$59)+SUMIF($D$65:$D$102,$C164,$H$65:$H$102))/1000</f>
        <v>0</v>
      </c>
      <c r="F164" s="90" t="n">
        <f aca="false">SUM(D164:E164)</f>
        <v>0</v>
      </c>
    </row>
    <row r="165" customFormat="false" ht="14.25" hidden="false" customHeight="false" outlineLevel="0" collapsed="false">
      <c r="B165" s="23" t="n">
        <v>28</v>
      </c>
      <c r="C165" s="23" t="n">
        <f aca="false">Services!C32</f>
        <v>0</v>
      </c>
      <c r="D165" s="90" t="n">
        <f aca="false">(SUMIF($D$5:$D$9,$C165,$G$5:$G$9)+SUMIF($D$15:$D$39,$C165,$G$15:$G$39)+SUMIF($D$45:$D$59,$C165,$G$45:$G$59)+SUMIF($D$65:$D$102,$C165,$G$65:$G$102))/1000</f>
        <v>0</v>
      </c>
      <c r="E165" s="90" t="n">
        <f aca="false">(SUMIF($D$5:$D$9,$C165,$H$5:$H$9)+SUMIF($D$15:$D$39,$C165,$H$15:$H$39)+SUMIF($D$45:$D$59,$C165,$H$45:$H$59)+SUMIF($D$65:$D$102,$C165,$H$65:$H$102))/1000</f>
        <v>0</v>
      </c>
      <c r="F165" s="90" t="n">
        <f aca="false">SUM(D165:E165)</f>
        <v>0</v>
      </c>
    </row>
    <row r="166" customFormat="false" ht="14.25" hidden="false" customHeight="false" outlineLevel="0" collapsed="false">
      <c r="B166" s="23" t="n">
        <v>29</v>
      </c>
      <c r="C166" s="23" t="n">
        <f aca="false">Services!C33</f>
        <v>0</v>
      </c>
      <c r="D166" s="90" t="n">
        <f aca="false">(SUMIF($D$5:$D$9,$C166,$G$5:$G$9)+SUMIF($D$15:$D$39,$C166,$G$15:$G$39)+SUMIF($D$45:$D$59,$C166,$G$45:$G$59)+SUMIF($D$65:$D$102,$C166,$G$65:$G$102))/1000</f>
        <v>0</v>
      </c>
      <c r="E166" s="90" t="n">
        <f aca="false">(SUMIF($D$5:$D$9,$C166,$H$5:$H$9)+SUMIF($D$15:$D$39,$C166,$H$15:$H$39)+SUMIF($D$45:$D$59,$C166,$H$45:$H$59)+SUMIF($D$65:$D$102,$C166,$H$65:$H$102))/1000</f>
        <v>0</v>
      </c>
      <c r="F166" s="90" t="n">
        <f aca="false">SUM(D166:E166)</f>
        <v>0</v>
      </c>
    </row>
    <row r="167" customFormat="false" ht="14.25" hidden="false" customHeight="false" outlineLevel="0" collapsed="false">
      <c r="B167" s="23" t="n">
        <v>30</v>
      </c>
      <c r="C167" s="23" t="n">
        <f aca="false">Services!C34</f>
        <v>0</v>
      </c>
      <c r="D167" s="90" t="n">
        <f aca="false">(SUMIF($D$5:$D$9,$C167,$G$5:$G$9)+SUMIF($D$15:$D$39,$C167,$G$15:$G$39)+SUMIF($D$45:$D$59,$C167,$G$45:$G$59)+SUMIF($D$65:$D$102,$C167,$G$65:$G$102))/1000</f>
        <v>0</v>
      </c>
      <c r="E167" s="90" t="n">
        <f aca="false">(SUMIF($D$5:$D$9,$C167,$H$5:$H$9)+SUMIF($D$15:$D$39,$C167,$H$15:$H$39)+SUMIF($D$45:$D$59,$C167,$H$45:$H$59)+SUMIF($D$65:$D$102,$C167,$H$65:$H$102))/1000</f>
        <v>0</v>
      </c>
      <c r="F167" s="90" t="n">
        <f aca="false">SUM(D167:E167)</f>
        <v>0</v>
      </c>
    </row>
    <row r="171" customFormat="false" ht="14.25" hidden="false" customHeight="false" outlineLevel="0" collapsed="false">
      <c r="B171" s="23"/>
      <c r="C171" s="23"/>
      <c r="D171" s="23" t="s">
        <v>44</v>
      </c>
      <c r="E171" s="23" t="s">
        <v>48</v>
      </c>
      <c r="F171" s="23" t="s">
        <v>52</v>
      </c>
      <c r="G171" s="23" t="s">
        <v>56</v>
      </c>
    </row>
    <row r="172" customFormat="false" ht="14.25" hidden="false" customHeight="false" outlineLevel="0" collapsed="false">
      <c r="B172" s="23" t="n">
        <v>1</v>
      </c>
      <c r="C172" s="23" t="str">
        <f aca="false">Services!C5</f>
        <v>Screening-visit</v>
      </c>
      <c r="D172" s="23"/>
      <c r="E172" s="23"/>
      <c r="F172" s="23"/>
      <c r="G172" s="23"/>
    </row>
    <row r="173" customFormat="false" ht="14.25" hidden="false" customHeight="false" outlineLevel="0" collapsed="false">
      <c r="B173" s="23" t="n">
        <v>2</v>
      </c>
      <c r="C173" s="23" t="str">
        <f aca="false">Services!C6</f>
        <v>Lab test outside lab</v>
      </c>
      <c r="D173" s="23"/>
      <c r="E173" s="23"/>
      <c r="F173" s="23"/>
      <c r="G173" s="23"/>
    </row>
    <row r="174" customFormat="false" ht="14.25" hidden="false" customHeight="false" outlineLevel="0" collapsed="false">
      <c r="B174" s="23" t="n">
        <v>3</v>
      </c>
      <c r="C174" s="23" t="str">
        <f aca="false">Services!C7</f>
        <v>Lab-test-sampling</v>
      </c>
      <c r="D174" s="23"/>
      <c r="E174" s="23"/>
      <c r="F174" s="23"/>
      <c r="G174" s="23"/>
    </row>
    <row r="175" customFormat="false" ht="14.25" hidden="false" customHeight="false" outlineLevel="0" collapsed="false">
      <c r="B175" s="23" t="n">
        <v>4</v>
      </c>
      <c r="C175" s="23" t="str">
        <f aca="false">Services!C8</f>
        <v>Lab-test-analysis</v>
      </c>
      <c r="D175" s="23"/>
      <c r="E175" s="23"/>
      <c r="F175" s="23"/>
      <c r="G175" s="23"/>
    </row>
    <row r="176" customFormat="false" ht="14.25" hidden="false" customHeight="false" outlineLevel="0" collapsed="false">
      <c r="B176" s="23" t="n">
        <v>5</v>
      </c>
      <c r="C176" s="23" t="str">
        <f aca="false">Services!C9</f>
        <v>First visit</v>
      </c>
      <c r="D176" s="23"/>
      <c r="E176" s="23"/>
      <c r="F176" s="23"/>
      <c r="G176" s="23"/>
    </row>
    <row r="177" customFormat="false" ht="14.25" hidden="false" customHeight="false" outlineLevel="0" collapsed="false">
      <c r="B177" s="23" t="n">
        <v>6</v>
      </c>
      <c r="C177" s="23" t="str">
        <f aca="false">Services!C10</f>
        <v>Visit for diagnosis and care plan</v>
      </c>
      <c r="D177" s="23"/>
      <c r="E177" s="23"/>
      <c r="F177" s="23"/>
      <c r="G177" s="23"/>
    </row>
    <row r="178" customFormat="false" ht="14.25" hidden="false" customHeight="false" outlineLevel="0" collapsed="false">
      <c r="B178" s="23" t="n">
        <v>7</v>
      </c>
      <c r="C178" s="23" t="str">
        <f aca="false">Services!C11</f>
        <v>Follow–up visit</v>
      </c>
      <c r="D178" s="23"/>
      <c r="E178" s="23"/>
      <c r="F178" s="23"/>
      <c r="G178" s="23"/>
    </row>
    <row r="179" customFormat="false" ht="14.25" hidden="false" customHeight="false" outlineLevel="0" collapsed="false">
      <c r="B179" s="23" t="n">
        <v>8</v>
      </c>
      <c r="C179" s="23" t="str">
        <f aca="false">Services!C12</f>
        <v>Diet consultation</v>
      </c>
      <c r="D179" s="23"/>
      <c r="E179" s="23"/>
      <c r="F179" s="23"/>
      <c r="G179" s="23"/>
    </row>
    <row r="180" customFormat="false" ht="14.25" hidden="false" customHeight="false" outlineLevel="0" collapsed="false">
      <c r="B180" s="23" t="n">
        <v>9</v>
      </c>
      <c r="C180" s="23" t="str">
        <f aca="false">Services!C13</f>
        <v>Eye care</v>
      </c>
      <c r="D180" s="23"/>
      <c r="E180" s="23"/>
      <c r="F180" s="23"/>
      <c r="G180" s="23"/>
    </row>
    <row r="181" customFormat="false" ht="14.25" hidden="false" customHeight="false" outlineLevel="0" collapsed="false">
      <c r="B181" s="23" t="n">
        <v>10</v>
      </c>
      <c r="C181" s="23" t="str">
        <f aca="false">Services!C14</f>
        <v>Foot care</v>
      </c>
      <c r="D181" s="23"/>
      <c r="E181" s="23"/>
      <c r="F181" s="23"/>
      <c r="G181" s="23"/>
    </row>
    <row r="182" customFormat="false" ht="14.25" hidden="false" customHeight="false" outlineLevel="0" collapsed="false">
      <c r="B182" s="23" t="n">
        <v>11</v>
      </c>
      <c r="C182" s="23" t="str">
        <f aca="false">Services!C15</f>
        <v>Self–test glucose monitoring</v>
      </c>
      <c r="D182" s="23"/>
      <c r="E182" s="23"/>
      <c r="F182" s="23"/>
      <c r="G182" s="23"/>
    </row>
    <row r="183" customFormat="false" ht="14.25" hidden="false" customHeight="false" outlineLevel="0" collapsed="false">
      <c r="B183" s="23" t="n">
        <v>12</v>
      </c>
      <c r="C183" s="23" t="str">
        <f aca="false">Services!C16</f>
        <v>Oral medication</v>
      </c>
      <c r="D183" s="23"/>
      <c r="E183" s="23"/>
      <c r="F183" s="23"/>
      <c r="G183" s="23"/>
    </row>
    <row r="184" customFormat="false" ht="14.25" hidden="false" customHeight="false" outlineLevel="0" collapsed="false">
      <c r="B184" s="23" t="n">
        <v>13</v>
      </c>
      <c r="C184" s="23" t="str">
        <f aca="false">Services!C17</f>
        <v>Insulin medication</v>
      </c>
      <c r="D184" s="23"/>
      <c r="E184" s="23"/>
      <c r="F184" s="23"/>
      <c r="G184" s="23"/>
    </row>
    <row r="185" customFormat="false" ht="14.25" hidden="false" customHeight="false" outlineLevel="0" collapsed="false">
      <c r="B185" s="23" t="n">
        <v>14</v>
      </c>
      <c r="C185" s="23" t="str">
        <f aca="false">Services!C18</f>
        <v>Education</v>
      </c>
      <c r="D185" s="23"/>
      <c r="E185" s="23"/>
      <c r="F185" s="23"/>
      <c r="G185" s="23"/>
    </row>
    <row r="186" customFormat="false" ht="14.25" hidden="false" customHeight="false" outlineLevel="0" collapsed="false">
      <c r="B186" s="23" t="n">
        <v>15</v>
      </c>
      <c r="C186" s="23" t="str">
        <f aca="false">Services!C19</f>
        <v>Consultation of care</v>
      </c>
      <c r="D186" s="23"/>
      <c r="E186" s="23"/>
      <c r="F186" s="23"/>
      <c r="G186" s="23"/>
    </row>
    <row r="187" customFormat="false" ht="14.25" hidden="false" customHeight="false" outlineLevel="0" collapsed="false">
      <c r="B187" s="23" t="n">
        <v>16</v>
      </c>
      <c r="C187" s="23" t="str">
        <f aca="false">Services!C20</f>
        <v>Life style program</v>
      </c>
      <c r="D187" s="23"/>
      <c r="E187" s="23"/>
      <c r="F187" s="23"/>
      <c r="G187" s="23"/>
    </row>
    <row r="188" customFormat="false" ht="14.25" hidden="false" customHeight="false" outlineLevel="0" collapsed="false">
      <c r="B188" s="23" t="n">
        <v>17</v>
      </c>
      <c r="C188" s="23" t="str">
        <f aca="false">Services!C21</f>
        <v>Insulin injection by professional</v>
      </c>
      <c r="D188" s="23"/>
      <c r="E188" s="23"/>
      <c r="F188" s="23"/>
      <c r="G188" s="23"/>
    </row>
    <row r="189" customFormat="false" ht="14.25" hidden="false" customHeight="false" outlineLevel="0" collapsed="false">
      <c r="B189" s="23" t="n">
        <v>18</v>
      </c>
      <c r="C189" s="23" t="str">
        <f aca="false">Services!C22</f>
        <v>Delivering medication by professional</v>
      </c>
      <c r="D189" s="23"/>
      <c r="E189" s="23"/>
      <c r="F189" s="23"/>
      <c r="G189" s="23"/>
    </row>
    <row r="190" customFormat="false" ht="14.25" hidden="false" customHeight="false" outlineLevel="0" collapsed="false">
      <c r="B190" s="23" t="n">
        <v>19</v>
      </c>
      <c r="C190" s="23" t="str">
        <f aca="false">Services!C23</f>
        <v>Prescription medicine</v>
      </c>
      <c r="D190" s="23"/>
      <c r="E190" s="23"/>
      <c r="F190" s="23"/>
      <c r="G190" s="23"/>
    </row>
    <row r="191" customFormat="false" ht="14.25" hidden="false" customHeight="false" outlineLevel="0" collapsed="false">
      <c r="B191" s="23" t="n">
        <v>20</v>
      </c>
      <c r="C191" s="23" t="str">
        <f aca="false">Services!C24</f>
        <v>Education for using insulin</v>
      </c>
      <c r="D191" s="23"/>
      <c r="E191" s="23"/>
      <c r="F191" s="23"/>
      <c r="G191" s="23"/>
    </row>
    <row r="192" customFormat="false" ht="14.25" hidden="false" customHeight="false" outlineLevel="0" collapsed="false">
      <c r="B192" s="23" t="n">
        <v>21</v>
      </c>
      <c r="C192" s="23" t="n">
        <f aca="false">Services!C25</f>
        <v>0</v>
      </c>
      <c r="D192" s="23"/>
      <c r="E192" s="23"/>
      <c r="F192" s="23"/>
      <c r="G192" s="23"/>
    </row>
    <row r="193" customFormat="false" ht="14.25" hidden="false" customHeight="false" outlineLevel="0" collapsed="false">
      <c r="B193" s="23" t="n">
        <v>22</v>
      </c>
      <c r="C193" s="23" t="n">
        <f aca="false">Services!C26</f>
        <v>0</v>
      </c>
      <c r="D193" s="23"/>
      <c r="E193" s="23"/>
      <c r="F193" s="23"/>
      <c r="G193" s="23"/>
    </row>
    <row r="194" customFormat="false" ht="14.25" hidden="false" customHeight="false" outlineLevel="0" collapsed="false">
      <c r="B194" s="23" t="n">
        <v>23</v>
      </c>
      <c r="C194" s="23" t="n">
        <f aca="false">Services!C27</f>
        <v>0</v>
      </c>
      <c r="D194" s="23"/>
      <c r="E194" s="23"/>
      <c r="F194" s="23"/>
      <c r="G194" s="23"/>
    </row>
    <row r="195" customFormat="false" ht="14.25" hidden="false" customHeight="false" outlineLevel="0" collapsed="false">
      <c r="B195" s="23" t="n">
        <v>24</v>
      </c>
      <c r="C195" s="23" t="n">
        <f aca="false">Services!C28</f>
        <v>0</v>
      </c>
      <c r="D195" s="23"/>
      <c r="E195" s="23"/>
      <c r="F195" s="23"/>
      <c r="G195" s="23"/>
    </row>
    <row r="196" customFormat="false" ht="14.25" hidden="false" customHeight="false" outlineLevel="0" collapsed="false">
      <c r="B196" s="23" t="n">
        <v>25</v>
      </c>
      <c r="C196" s="23" t="n">
        <f aca="false">Services!C29</f>
        <v>0</v>
      </c>
      <c r="D196" s="23"/>
      <c r="E196" s="23"/>
      <c r="F196" s="23"/>
      <c r="G196" s="23"/>
    </row>
    <row r="197" customFormat="false" ht="14.25" hidden="false" customHeight="false" outlineLevel="0" collapsed="false">
      <c r="B197" s="23" t="n">
        <v>26</v>
      </c>
      <c r="C197" s="23" t="n">
        <f aca="false">Services!C30</f>
        <v>0</v>
      </c>
      <c r="D197" s="23"/>
      <c r="E197" s="23"/>
      <c r="F197" s="23"/>
      <c r="G197" s="23"/>
    </row>
    <row r="198" customFormat="false" ht="14.25" hidden="false" customHeight="false" outlineLevel="0" collapsed="false">
      <c r="B198" s="23" t="n">
        <v>27</v>
      </c>
      <c r="C198" s="23"/>
      <c r="D198" s="23"/>
      <c r="E198" s="23"/>
      <c r="F198" s="23"/>
      <c r="G198" s="23"/>
    </row>
    <row r="199" customFormat="false" ht="14.25" hidden="false" customHeight="false" outlineLevel="0" collapsed="false">
      <c r="B199" s="23" t="n">
        <v>28</v>
      </c>
      <c r="C199" s="23"/>
      <c r="D199" s="23"/>
      <c r="E199" s="23"/>
      <c r="F199" s="23"/>
      <c r="G199" s="23"/>
    </row>
    <row r="200" customFormat="false" ht="14.25" hidden="false" customHeight="false" outlineLevel="0" collapsed="false">
      <c r="B200" s="23" t="n">
        <v>29</v>
      </c>
      <c r="C200" s="23"/>
      <c r="D200" s="23"/>
      <c r="E200" s="23"/>
      <c r="F200" s="23"/>
      <c r="G200" s="23"/>
    </row>
    <row r="201" customFormat="false" ht="14.25" hidden="false" customHeight="false" outlineLevel="0" collapsed="false">
      <c r="B201" s="23" t="n">
        <v>30</v>
      </c>
      <c r="C201" s="23"/>
      <c r="D201" s="23"/>
      <c r="E201" s="23"/>
      <c r="F201" s="23"/>
      <c r="G201" s="23"/>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3:H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6" activeCellId="0" sqref="H6"/>
    </sheetView>
  </sheetViews>
  <sheetFormatPr defaultColWidth="11.390625" defaultRowHeight="14.25" zeroHeight="false" outlineLevelRow="0" outlineLevelCol="0"/>
  <cols>
    <col collapsed="false" customWidth="false" hidden="false" outlineLevel="0" max="1" min="1" style="1" width="11.39"/>
    <col collapsed="false" customWidth="true" hidden="false" outlineLevel="0" max="2" min="2" style="1" width="17.25"/>
    <col collapsed="false" customWidth="true" hidden="false" outlineLevel="0" max="3" min="3" style="1" width="13.13"/>
    <col collapsed="false" customWidth="true" hidden="false" outlineLevel="0" max="4" min="4" style="1" width="23.39"/>
    <col collapsed="false" customWidth="true" hidden="false" outlineLevel="0" max="5" min="5" style="1" width="13.39"/>
    <col collapsed="false" customWidth="false" hidden="false" outlineLevel="0" max="257" min="6" style="1" width="11.39"/>
  </cols>
  <sheetData>
    <row r="3" customFormat="false" ht="14.25" hidden="false" customHeight="false" outlineLevel="0" collapsed="false">
      <c r="B3" s="86" t="s">
        <v>38</v>
      </c>
      <c r="C3" s="86" t="s">
        <v>285</v>
      </c>
      <c r="D3" s="86" t="s">
        <v>286</v>
      </c>
      <c r="E3" s="86"/>
      <c r="G3" s="86" t="s">
        <v>38</v>
      </c>
      <c r="H3" s="86" t="s">
        <v>287</v>
      </c>
    </row>
    <row r="4" customFormat="false" ht="14.25" hidden="false" customHeight="false" outlineLevel="0" collapsed="false">
      <c r="B4" s="86" t="s">
        <v>44</v>
      </c>
      <c r="C4" s="91" t="n">
        <f aca="false">Outcomes!E31</f>
        <v>0</v>
      </c>
      <c r="D4" s="92" t="n">
        <f aca="false">C4*H4</f>
        <v>0</v>
      </c>
      <c r="E4" s="91"/>
      <c r="G4" s="86" t="s">
        <v>44</v>
      </c>
      <c r="H4" s="86" t="n">
        <v>0</v>
      </c>
    </row>
    <row r="5" customFormat="false" ht="14.25" hidden="false" customHeight="false" outlineLevel="0" collapsed="false">
      <c r="B5" s="86" t="s">
        <v>48</v>
      </c>
      <c r="C5" s="91" t="n">
        <f aca="false">Outcomes!E32</f>
        <v>249.870681854167</v>
      </c>
      <c r="D5" s="91" t="n">
        <f aca="false">C5*H5</f>
        <v>749.6120455625</v>
      </c>
      <c r="E5" s="91"/>
      <c r="G5" s="86" t="s">
        <v>48</v>
      </c>
      <c r="H5" s="86" t="n">
        <v>3</v>
      </c>
    </row>
    <row r="6" customFormat="false" ht="14.25" hidden="false" customHeight="false" outlineLevel="0" collapsed="false">
      <c r="B6" s="86" t="s">
        <v>52</v>
      </c>
      <c r="C6" s="91" t="n">
        <f aca="false">Outcomes!E33</f>
        <v>411.029592080409</v>
      </c>
      <c r="D6" s="91" t="n">
        <f aca="false">C6*H6</f>
        <v>4521.3255128845</v>
      </c>
      <c r="E6" s="91"/>
      <c r="G6" s="86" t="s">
        <v>52</v>
      </c>
      <c r="H6" s="86" t="n">
        <v>11</v>
      </c>
    </row>
    <row r="7" customFormat="false" ht="14.25" hidden="false" customHeight="false" outlineLevel="0" collapsed="false">
      <c r="B7" s="86" t="s">
        <v>56</v>
      </c>
      <c r="C7" s="91" t="n">
        <f aca="false">Outcomes!E34</f>
        <v>2931.050679737</v>
      </c>
      <c r="D7" s="91" t="n">
        <f aca="false">C7*H7</f>
        <v>29310.50679737</v>
      </c>
      <c r="E7" s="91"/>
      <c r="G7" s="86" t="s">
        <v>56</v>
      </c>
      <c r="H7" s="86" t="n">
        <v>10</v>
      </c>
    </row>
    <row r="8" customFormat="false" ht="14.25" hidden="false" customHeight="false" outlineLevel="0" collapsed="false">
      <c r="B8" s="86" t="s">
        <v>60</v>
      </c>
      <c r="C8" s="91" t="n">
        <f aca="false">Outcomes!E35</f>
        <v>0</v>
      </c>
      <c r="D8" s="91" t="n">
        <f aca="false">C8*H8</f>
        <v>0</v>
      </c>
      <c r="E8" s="91"/>
      <c r="G8" s="86" t="s">
        <v>60</v>
      </c>
      <c r="H8" s="86"/>
    </row>
    <row r="9" customFormat="false" ht="14.25" hidden="false" customHeight="false" outlineLevel="0" collapsed="false">
      <c r="B9" s="86" t="s">
        <v>63</v>
      </c>
      <c r="C9" s="86"/>
      <c r="D9" s="91" t="n">
        <f aca="false">SUM(D4:D8)</f>
        <v>34581.444355817</v>
      </c>
      <c r="E9" s="91"/>
      <c r="G9" s="86" t="s">
        <v>63</v>
      </c>
      <c r="H9" s="86" t="n">
        <v>22</v>
      </c>
    </row>
  </sheetData>
  <scenarios current="0" show="0">
    <scenario name="Weak life style program" locked="true" count="12" user="Calc" comment="Created by Mahdi Mahdavi on 14-6-2012">
      <inputCells r="G4" val="DS1"/>
      <inputCells r="H4" val="0"/>
      <inputCells r="G5" val="DS2"/>
      <inputCells r="H5" val="1"/>
      <inputCells r="G6" val="DS3"/>
      <inputCells r="H6" val="11"/>
      <inputCells r="G7" val="DS4"/>
      <inputCells r="H7" val="10"/>
      <inputCells r="G8" val="DS5"/>
      <inputCells r="H8" val=""/>
      <inputCells r="G9" val="Total"/>
      <inputCells r="H9" val="22"/>
    </scenario>
    <scenario name="Improved life style" locked="true" count="12" user="Calc" comment="Created by Mahdi Mahdavi on 14-6-2012">
      <inputCells r="G4" val="DS1"/>
      <inputCells r="H4" val="0"/>
      <inputCells r="G5" val="DS2"/>
      <inputCells r="H5" val="5"/>
      <inputCells r="G6" val="DS3"/>
      <inputCells r="H6" val="7"/>
      <inputCells r="G7" val="DS4"/>
      <inputCells r="H7" val="10"/>
      <inputCells r="G8" val="DS5"/>
      <inputCells r="H8" val=""/>
      <inputCells r="G9" val="Total"/>
      <inputCells r="H9" val="22"/>
    </scenario>
    <scenario name="Improved medication plan" locked="true" count="12" user="Calc" comment="Created by Mahdi Mahdavi on 14-6-2012&#10;Modified by Mahdi Mahdavi on 14-6-2012">
      <inputCells r="G4" val="DS1"/>
      <inputCells r="H4" val="0"/>
      <inputCells r="G5" val="DS2"/>
      <inputCells r="H5" val="3"/>
      <inputCells r="G6" val="DS3"/>
      <inputCells r="H6" val="7"/>
      <inputCells r="G7" val="DS4"/>
      <inputCells r="H7" val="12"/>
      <inputCells r="G8" val="DS5"/>
      <inputCells r="H8" val=""/>
      <inputCells r="G9" val="Total"/>
      <inputCells r="H9" val="22"/>
    </scenario>
    <scenario name="Weak medication plan" locked="true" count="12" user="Calc" comment="Created by Mahdi Mahdavi on 14-6-2012">
      <inputCells r="G4" val="DS1"/>
      <inputCells r="H4" val="0"/>
      <inputCells r="G5" val="DS2"/>
      <inputCells r="H5" val="3"/>
      <inputCells r="G6" val="DS3"/>
      <inputCells r="H6" val="7"/>
      <inputCells r="G7" val="DS4"/>
      <inputCells r="H7" val="12"/>
      <inputCells r="G8" val="DS5"/>
      <inputCells r="H8" val=""/>
      <inputCells r="G9" val="Total"/>
      <inputCells r="H9" val="22"/>
    </scenario>
  </scenario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99"/>
    <pageSetUpPr fitToPage="false"/>
  </sheetPr>
  <dimension ref="A2:M81"/>
  <sheetViews>
    <sheetView showFormulas="false" showGridLines="true" showRowColHeaders="true" showZeros="true" rightToLeft="false" tabSelected="false" showOutlineSymbols="true" defaultGridColor="true" view="normal" topLeftCell="A33" colorId="64" zoomScale="100" zoomScaleNormal="100" zoomScalePageLayoutView="100" workbookViewId="0">
      <selection pane="topLeft" activeCell="F14" activeCellId="0" sqref="B14:F17"/>
    </sheetView>
  </sheetViews>
  <sheetFormatPr defaultColWidth="11.390625" defaultRowHeight="14.25" zeroHeight="false" outlineLevelRow="0" outlineLevelCol="0"/>
  <cols>
    <col collapsed="false" customWidth="false" hidden="false" outlineLevel="0" max="1" min="1" style="1" width="11.39"/>
    <col collapsed="false" customWidth="true" hidden="false" outlineLevel="0" max="2" min="2" style="1" width="18.72"/>
    <col collapsed="false" customWidth="true" hidden="false" outlineLevel="0" max="3" min="3" style="1" width="17.25"/>
    <col collapsed="false" customWidth="true" hidden="false" outlineLevel="0" max="4" min="4" style="1" width="18.25"/>
    <col collapsed="false" customWidth="true" hidden="false" outlineLevel="0" max="5" min="5" style="1" width="21.85"/>
    <col collapsed="false" customWidth="true" hidden="false" outlineLevel="0" max="6" min="6" style="1" width="19.86"/>
    <col collapsed="false" customWidth="true" hidden="false" outlineLevel="0" max="7" min="7" style="1" width="20.85"/>
    <col collapsed="false" customWidth="true" hidden="false" outlineLevel="0" max="8" min="8" style="1" width="18.39"/>
    <col collapsed="false" customWidth="true" hidden="false" outlineLevel="0" max="9" min="9" style="1" width="15.13"/>
    <col collapsed="false" customWidth="true" hidden="false" outlineLevel="0" max="10" min="10" style="1" width="16.25"/>
    <col collapsed="false" customWidth="true" hidden="false" outlineLevel="0" max="11" min="11" style="1" width="15.25"/>
    <col collapsed="false" customWidth="true" hidden="false" outlineLevel="0" max="12" min="12" style="1" width="14.99"/>
    <col collapsed="false" customWidth="true" hidden="false" outlineLevel="0" max="13" min="13" style="1" width="9.86"/>
    <col collapsed="false" customWidth="true" hidden="false" outlineLevel="0" max="14" min="14" style="1" width="13.25"/>
    <col collapsed="false" customWidth="true" hidden="false" outlineLevel="0" max="15" min="15" style="1" width="14.39"/>
    <col collapsed="false" customWidth="false" hidden="false" outlineLevel="0" max="257" min="16" style="1" width="11.39"/>
  </cols>
  <sheetData>
    <row r="2" customFormat="false" ht="14.25" hidden="false" customHeight="false" outlineLevel="0" collapsed="false">
      <c r="B2" s="5"/>
      <c r="C2" s="5"/>
      <c r="D2" s="5"/>
    </row>
    <row r="3" customFormat="false" ht="44.25" hidden="false" customHeight="true" outlineLevel="0" collapsed="false">
      <c r="B3" s="19" t="s">
        <v>26</v>
      </c>
      <c r="C3" s="19"/>
      <c r="D3" s="19"/>
    </row>
    <row r="4" customFormat="false" ht="28.5" hidden="false" customHeight="false" outlineLevel="0" collapsed="false">
      <c r="B4" s="20" t="s">
        <v>27</v>
      </c>
      <c r="C4" s="20" t="s">
        <v>28</v>
      </c>
      <c r="D4" s="20" t="s">
        <v>29</v>
      </c>
    </row>
    <row r="5" customFormat="false" ht="14.25" hidden="false" customHeight="false" outlineLevel="0" collapsed="false">
      <c r="B5" s="21" t="s">
        <v>30</v>
      </c>
      <c r="C5" s="22" t="s">
        <v>31</v>
      </c>
      <c r="D5" s="22"/>
    </row>
    <row r="6" customFormat="false" ht="14.25" hidden="false" customHeight="false" outlineLevel="0" collapsed="false">
      <c r="B6" s="23" t="s">
        <v>32</v>
      </c>
      <c r="C6" s="22" t="s">
        <v>33</v>
      </c>
      <c r="D6" s="22"/>
    </row>
    <row r="7" customFormat="false" ht="14.25" hidden="false" customHeight="false" outlineLevel="0" collapsed="false">
      <c r="B7" s="23"/>
      <c r="C7" s="22"/>
      <c r="D7" s="22"/>
    </row>
    <row r="8" customFormat="false" ht="14.25" hidden="false" customHeight="false" outlineLevel="0" collapsed="false">
      <c r="B8" s="23" t="s">
        <v>34</v>
      </c>
      <c r="C8" s="22" t="s">
        <v>35</v>
      </c>
      <c r="D8" s="23"/>
    </row>
    <row r="9" customFormat="false" ht="14.25" hidden="false" customHeight="false" outlineLevel="0" collapsed="false">
      <c r="B9" s="15"/>
      <c r="C9" s="15"/>
      <c r="D9" s="24"/>
    </row>
    <row r="10" customFormat="false" ht="14.25" hidden="true" customHeight="false" outlineLevel="0" collapsed="false"/>
    <row r="11" customFormat="false" ht="36" hidden="false" customHeight="true" outlineLevel="0" collapsed="false">
      <c r="B11" s="25" t="s">
        <v>36</v>
      </c>
      <c r="C11" s="25"/>
      <c r="D11" s="25"/>
      <c r="E11" s="25"/>
      <c r="F11" s="25"/>
      <c r="G11" s="26" t="s">
        <v>37</v>
      </c>
      <c r="H11" s="26"/>
      <c r="I11" s="26"/>
    </row>
    <row r="12" customFormat="false" ht="28.5" hidden="false" customHeight="false" outlineLevel="0" collapsed="false">
      <c r="B12" s="27" t="s">
        <v>38</v>
      </c>
      <c r="C12" s="27" t="s">
        <v>39</v>
      </c>
      <c r="D12" s="27" t="s">
        <v>40</v>
      </c>
      <c r="E12" s="27" t="s">
        <v>41</v>
      </c>
      <c r="F12" s="27" t="s">
        <v>42</v>
      </c>
      <c r="G12" s="27" t="str">
        <f aca="false">$C$5</f>
        <v>Urban area</v>
      </c>
      <c r="H12" s="27" t="str">
        <f aca="false">$C$6</f>
        <v>Rural area</v>
      </c>
      <c r="I12" s="27" t="n">
        <f aca="false">$C$7</f>
        <v>0</v>
      </c>
    </row>
    <row r="13" customFormat="false" ht="14.25" hidden="false" customHeight="false" outlineLevel="0" collapsed="false">
      <c r="B13" s="23" t="s">
        <v>43</v>
      </c>
      <c r="C13" s="23" t="s">
        <v>44</v>
      </c>
      <c r="D13" s="28" t="s">
        <v>45</v>
      </c>
      <c r="E13" s="29" t="s">
        <v>46</v>
      </c>
      <c r="F13" s="30"/>
      <c r="G13" s="22"/>
      <c r="H13" s="22"/>
      <c r="I13" s="22"/>
    </row>
    <row r="14" customFormat="false" ht="14.25" hidden="false" customHeight="false" outlineLevel="0" collapsed="false">
      <c r="B14" s="23" t="s">
        <v>47</v>
      </c>
      <c r="C14" s="23" t="s">
        <v>48</v>
      </c>
      <c r="D14" s="28" t="s">
        <v>49</v>
      </c>
      <c r="E14" s="29" t="s">
        <v>50</v>
      </c>
      <c r="F14" s="30" t="n">
        <v>3</v>
      </c>
      <c r="G14" s="22" t="n">
        <v>2020</v>
      </c>
      <c r="H14" s="22" t="n">
        <v>663</v>
      </c>
      <c r="I14" s="22"/>
    </row>
    <row r="15" customFormat="false" ht="14.25" hidden="false" customHeight="false" outlineLevel="0" collapsed="false">
      <c r="B15" s="23" t="s">
        <v>51</v>
      </c>
      <c r="C15" s="23" t="s">
        <v>52</v>
      </c>
      <c r="D15" s="28" t="s">
        <v>53</v>
      </c>
      <c r="E15" s="29" t="s">
        <v>54</v>
      </c>
      <c r="F15" s="30" t="n">
        <v>9</v>
      </c>
      <c r="G15" s="22" t="n">
        <v>5395</v>
      </c>
      <c r="H15" s="22" t="n">
        <v>2689</v>
      </c>
      <c r="I15" s="22"/>
    </row>
    <row r="16" customFormat="false" ht="14.25" hidden="false" customHeight="false" outlineLevel="0" collapsed="false">
      <c r="B16" s="23" t="s">
        <v>55</v>
      </c>
      <c r="C16" s="23" t="s">
        <v>56</v>
      </c>
      <c r="D16" s="28" t="s">
        <v>57</v>
      </c>
      <c r="E16" s="29" t="s">
        <v>58</v>
      </c>
      <c r="F16" s="30" t="n">
        <v>10</v>
      </c>
      <c r="G16" s="22" t="n">
        <v>963</v>
      </c>
      <c r="H16" s="22" t="n">
        <v>488</v>
      </c>
      <c r="I16" s="22"/>
    </row>
    <row r="17" customFormat="false" ht="14.25" hidden="false" customHeight="false" outlineLevel="0" collapsed="false">
      <c r="B17" s="23" t="s">
        <v>59</v>
      </c>
      <c r="C17" s="23" t="s">
        <v>60</v>
      </c>
      <c r="D17" s="28" t="s">
        <v>61</v>
      </c>
      <c r="E17" s="29" t="s">
        <v>62</v>
      </c>
      <c r="F17" s="30" t="n">
        <v>10</v>
      </c>
      <c r="G17" s="22"/>
      <c r="H17" s="22"/>
      <c r="I17" s="22"/>
    </row>
    <row r="18" customFormat="false" ht="14.25" hidden="false" customHeight="false" outlineLevel="0" collapsed="false">
      <c r="B18" s="23" t="s">
        <v>63</v>
      </c>
      <c r="C18" s="23"/>
      <c r="D18" s="23"/>
      <c r="E18" s="23"/>
      <c r="F18" s="23"/>
      <c r="G18" s="23" t="n">
        <f aca="false">SUM(G13:G17)</f>
        <v>8378</v>
      </c>
      <c r="H18" s="23" t="n">
        <f aca="false">SUM(H13:H17)</f>
        <v>3840</v>
      </c>
      <c r="I18" s="23" t="n">
        <f aca="false">SUM(I13:I17)</f>
        <v>0</v>
      </c>
    </row>
    <row r="19" customFormat="false" ht="14.25" hidden="false" customHeight="false" outlineLevel="0" collapsed="false">
      <c r="B19" s="15"/>
      <c r="C19" s="15"/>
      <c r="D19" s="15"/>
      <c r="E19" s="15"/>
      <c r="F19" s="15"/>
      <c r="G19" s="15"/>
      <c r="H19" s="15"/>
    </row>
    <row r="20" customFormat="false" ht="14.25" hidden="false" customHeight="false" outlineLevel="0" collapsed="false">
      <c r="A20" s="31"/>
      <c r="B20" s="31"/>
      <c r="C20" s="31"/>
    </row>
    <row r="21" customFormat="false" ht="14.25" hidden="false" customHeight="false" outlineLevel="0" collapsed="false">
      <c r="A21" s="31"/>
      <c r="B21" s="15"/>
      <c r="C21" s="15"/>
      <c r="D21" s="15"/>
      <c r="E21" s="15"/>
      <c r="F21" s="15"/>
      <c r="G21" s="15"/>
      <c r="K21" s="15"/>
      <c r="L21" s="15"/>
      <c r="M21" s="15"/>
    </row>
    <row r="22" customFormat="false" ht="33" hidden="false" customHeight="true" outlineLevel="0" collapsed="false">
      <c r="A22" s="31"/>
      <c r="B22" s="25" t="s">
        <v>64</v>
      </c>
      <c r="C22" s="25"/>
      <c r="D22" s="25"/>
      <c r="E22" s="25"/>
      <c r="F22" s="25"/>
      <c r="G22" s="15"/>
      <c r="K22" s="15"/>
      <c r="L22" s="15"/>
      <c r="M22" s="15"/>
    </row>
    <row r="23" customFormat="false" ht="24.75" hidden="false" customHeight="true" outlineLevel="0" collapsed="false">
      <c r="A23" s="31"/>
      <c r="B23" s="27" t="s">
        <v>38</v>
      </c>
      <c r="C23" s="32" t="s">
        <v>65</v>
      </c>
      <c r="D23" s="32" t="s">
        <v>66</v>
      </c>
      <c r="E23" s="33" t="s">
        <v>67</v>
      </c>
      <c r="F23" s="32" t="s">
        <v>63</v>
      </c>
      <c r="G23" s="34"/>
      <c r="K23" s="15"/>
      <c r="L23" s="34"/>
      <c r="M23" s="15"/>
    </row>
    <row r="24" customFormat="false" ht="14.25" hidden="false" customHeight="false" outlineLevel="0" collapsed="false">
      <c r="A24" s="31"/>
      <c r="B24" s="23" t="s">
        <v>44</v>
      </c>
      <c r="C24" s="28"/>
      <c r="D24" s="22"/>
      <c r="E24" s="22"/>
      <c r="F24" s="23"/>
      <c r="G24" s="34"/>
      <c r="K24" s="35"/>
      <c r="L24" s="34"/>
      <c r="M24" s="15"/>
    </row>
    <row r="25" customFormat="false" ht="14.25" hidden="false" customHeight="false" outlineLevel="0" collapsed="false">
      <c r="A25" s="31"/>
      <c r="B25" s="23" t="s">
        <v>48</v>
      </c>
      <c r="C25" s="36" t="n">
        <f aca="false">1-(D25+E25)</f>
        <v>0.983</v>
      </c>
      <c r="D25" s="37" t="n">
        <v>0.012</v>
      </c>
      <c r="E25" s="37" t="n">
        <v>0.005</v>
      </c>
      <c r="F25" s="38" t="n">
        <f aca="false">SUM(C25:E25)</f>
        <v>1</v>
      </c>
      <c r="G25" s="34"/>
      <c r="K25" s="35"/>
      <c r="L25" s="34"/>
      <c r="M25" s="15"/>
    </row>
    <row r="26" customFormat="false" ht="14.25" hidden="false" customHeight="false" outlineLevel="0" collapsed="false">
      <c r="A26" s="31"/>
      <c r="B26" s="23" t="s">
        <v>52</v>
      </c>
      <c r="C26" s="36" t="n">
        <f aca="false">1-(D26+E26)</f>
        <v>0.958</v>
      </c>
      <c r="D26" s="37" t="n">
        <v>0.032</v>
      </c>
      <c r="E26" s="37" t="n">
        <v>0.01</v>
      </c>
      <c r="F26" s="38" t="n">
        <f aca="false">SUM(C26:E26)</f>
        <v>1</v>
      </c>
      <c r="G26" s="35"/>
      <c r="K26" s="15"/>
      <c r="L26" s="35"/>
      <c r="M26" s="15"/>
    </row>
    <row r="27" customFormat="false" ht="14.25" hidden="false" customHeight="false" outlineLevel="0" collapsed="false">
      <c r="A27" s="31"/>
      <c r="B27" s="23" t="s">
        <v>56</v>
      </c>
      <c r="C27" s="36" t="n">
        <f aca="false">1-(D27+E27)</f>
        <v>0.91</v>
      </c>
      <c r="D27" s="37" t="n">
        <v>0.06</v>
      </c>
      <c r="E27" s="37" t="n">
        <v>0.03</v>
      </c>
      <c r="F27" s="38" t="n">
        <f aca="false">SUM(C27:E27)</f>
        <v>1</v>
      </c>
      <c r="G27" s="15"/>
      <c r="K27" s="15"/>
      <c r="L27" s="15"/>
      <c r="M27" s="15"/>
    </row>
    <row r="28" customFormat="false" ht="14.25" hidden="false" customHeight="false" outlineLevel="0" collapsed="false">
      <c r="B28" s="23" t="s">
        <v>60</v>
      </c>
      <c r="C28" s="36" t="n">
        <v>0.9</v>
      </c>
      <c r="D28" s="37" t="n">
        <f aca="false">1-C28</f>
        <v>0.1</v>
      </c>
      <c r="E28" s="37" t="n">
        <v>0</v>
      </c>
      <c r="F28" s="38"/>
      <c r="G28" s="15"/>
      <c r="K28" s="15"/>
      <c r="L28" s="15"/>
      <c r="M28" s="15"/>
    </row>
    <row r="29" customFormat="false" ht="14.25" hidden="false" customHeight="false" outlineLevel="0" collapsed="false">
      <c r="B29" s="15"/>
      <c r="C29" s="15"/>
      <c r="D29" s="15"/>
      <c r="E29" s="15"/>
      <c r="F29" s="15"/>
      <c r="G29" s="15"/>
    </row>
    <row r="30" customFormat="false" ht="14.25" hidden="false" customHeight="false" outlineLevel="0" collapsed="false">
      <c r="D30" s="39"/>
      <c r="E30" s="15"/>
      <c r="F30" s="15"/>
      <c r="G30" s="15"/>
      <c r="H30" s="15"/>
      <c r="I30" s="15"/>
      <c r="J30" s="15"/>
    </row>
    <row r="33" customFormat="false" ht="14.25" hidden="false" customHeight="false" outlineLevel="0" collapsed="false">
      <c r="B33" s="1" t="s">
        <v>68</v>
      </c>
    </row>
    <row r="34" customFormat="false" ht="27" hidden="false" customHeight="true" outlineLevel="0" collapsed="false">
      <c r="B34" s="25" t="s">
        <v>69</v>
      </c>
      <c r="C34" s="25" t="s">
        <v>48</v>
      </c>
      <c r="D34" s="25" t="s">
        <v>70</v>
      </c>
      <c r="E34" s="25" t="s">
        <v>71</v>
      </c>
      <c r="F34" s="25" t="s">
        <v>52</v>
      </c>
      <c r="G34" s="25" t="s">
        <v>70</v>
      </c>
      <c r="H34" s="25" t="s">
        <v>71</v>
      </c>
      <c r="I34" s="25" t="s">
        <v>56</v>
      </c>
      <c r="J34" s="25" t="s">
        <v>70</v>
      </c>
      <c r="K34" s="25" t="s">
        <v>71</v>
      </c>
    </row>
    <row r="35" customFormat="false" ht="14.25" hidden="false" customHeight="false" outlineLevel="0" collapsed="false">
      <c r="B35" s="40" t="n">
        <v>1</v>
      </c>
      <c r="C35" s="41" t="n">
        <f aca="false">IFERROR(G14/F14,0)</f>
        <v>673.333333333333</v>
      </c>
      <c r="D35" s="41" t="n">
        <f aca="false">C35*leave_DS2</f>
        <v>8.08</v>
      </c>
      <c r="E35" s="41" t="n">
        <f aca="false">C35*move_DS2_DS5</f>
        <v>3.36666666666667</v>
      </c>
      <c r="F35" s="42" t="n">
        <f aca="false">VLOOKUP(LOS_DS2,$B$34:$E$54,2,0)-VLOOKUP(LOS_DS2,$B$34:$E$54,3,0)-VLOOKUP(LOS_DS2,$B$34:$E$54,4,0)</f>
        <v>639.573805246667</v>
      </c>
      <c r="G35" s="42" t="n">
        <f aca="false">F35*leave_DS3</f>
        <v>20.4663617678933</v>
      </c>
      <c r="H35" s="42" t="n">
        <f aca="false">F35*move_DS3_DS5</f>
        <v>6.39573805246667</v>
      </c>
      <c r="I35" s="43" t="n">
        <f aca="false">VLOOKUP(LOS_DS3,Table_DS2_DS3,5,0)-VLOOKUP(LOS_DS3,Table_DS2_DS3,6,0)-VLOOKUP(LOS_DS3,Table_DS2_DS3,6,0)</f>
        <v>424.708144680909</v>
      </c>
      <c r="J35" s="43" t="n">
        <f aca="false">I35*leave_DS4</f>
        <v>25.4824886808545</v>
      </c>
      <c r="K35" s="43" t="n">
        <f aca="false">I35*move_DS4_DS5</f>
        <v>12.7412443404273</v>
      </c>
    </row>
    <row r="36" customFormat="false" ht="14.25" hidden="false" customHeight="false" outlineLevel="0" collapsed="false">
      <c r="B36" s="40" t="n">
        <v>2</v>
      </c>
      <c r="C36" s="41" t="n">
        <f aca="false">IF($B36&lt;=LOS_DS2,C35-(D35+E35),0)</f>
        <v>661.886666666667</v>
      </c>
      <c r="D36" s="41" t="n">
        <f aca="false">C36*leave_DS2</f>
        <v>7.94264</v>
      </c>
      <c r="E36" s="41" t="n">
        <f aca="false">C36*move_DS2_DS5</f>
        <v>3.30943333333333</v>
      </c>
      <c r="F36" s="42" t="n">
        <f aca="false">IF($B36&lt;=LOS_DS3,F35-(G35+H35),0)</f>
        <v>612.711705426307</v>
      </c>
      <c r="G36" s="42" t="n">
        <f aca="false">F36*leave_DS3</f>
        <v>19.6067745736418</v>
      </c>
      <c r="H36" s="42" t="n">
        <f aca="false">F36*move_DS3_DS5</f>
        <v>6.12711705426307</v>
      </c>
      <c r="I36" s="43" t="n">
        <f aca="false">IF($B36&lt;=LOS_DS4,I35-(J35+K35),0)</f>
        <v>386.484411659627</v>
      </c>
      <c r="J36" s="43" t="n">
        <f aca="false">I36*leave_DS4</f>
        <v>23.1890646995776</v>
      </c>
      <c r="K36" s="43" t="n">
        <f aca="false">I36*move_DS4_DS5</f>
        <v>11.5945323497888</v>
      </c>
    </row>
    <row r="37" customFormat="false" ht="14.25" hidden="false" customHeight="false" outlineLevel="0" collapsed="false">
      <c r="B37" s="40" t="n">
        <v>3</v>
      </c>
      <c r="C37" s="41" t="n">
        <f aca="false">IF($B37&lt;=LOS_DS2,C36-(D36+E36),0)</f>
        <v>650.634593333333</v>
      </c>
      <c r="D37" s="41" t="n">
        <f aca="false">C37*leave_DS2</f>
        <v>7.80761512</v>
      </c>
      <c r="E37" s="41" t="n">
        <f aca="false">C37*move_DS2_DS5</f>
        <v>3.25317296666667</v>
      </c>
      <c r="F37" s="42" t="n">
        <f aca="false">IF($B37&lt;=LOS_DS3,F36-(G36+H36),0)</f>
        <v>586.977813798402</v>
      </c>
      <c r="G37" s="42" t="n">
        <f aca="false">F37*leave_DS3</f>
        <v>18.7832900415489</v>
      </c>
      <c r="H37" s="42" t="n">
        <f aca="false">F37*move_DS3_DS5</f>
        <v>5.86977813798402</v>
      </c>
      <c r="I37" s="43" t="n">
        <f aca="false">IF($B37&lt;=LOS_DS4,I36-(J36+K36),0)</f>
        <v>351.700814610261</v>
      </c>
      <c r="J37" s="43" t="n">
        <f aca="false">I37*leave_DS4</f>
        <v>21.1020488766156</v>
      </c>
      <c r="K37" s="43" t="n">
        <f aca="false">I37*move_DS4_DS5</f>
        <v>10.5510244383078</v>
      </c>
    </row>
    <row r="38" customFormat="false" ht="14.25" hidden="false" customHeight="false" outlineLevel="0" collapsed="false">
      <c r="B38" s="40" t="n">
        <v>4</v>
      </c>
      <c r="C38" s="41" t="n">
        <f aca="false">IF($B38&lt;=LOS_DS2,C37-(D37+E37),0)</f>
        <v>0</v>
      </c>
      <c r="D38" s="41" t="n">
        <f aca="false">C38*leave_DS2</f>
        <v>0</v>
      </c>
      <c r="E38" s="41" t="n">
        <f aca="false">C38*move_DS2_DS5</f>
        <v>0</v>
      </c>
      <c r="F38" s="42" t="n">
        <f aca="false">IF($B38&lt;=LOS_DS3,F37-(G37+H37),0)</f>
        <v>562.324745618869</v>
      </c>
      <c r="G38" s="42" t="n">
        <f aca="false">F38*leave_DS3</f>
        <v>17.9943918598038</v>
      </c>
      <c r="H38" s="42" t="n">
        <f aca="false">F38*move_DS3_DS5</f>
        <v>5.62324745618869</v>
      </c>
      <c r="I38" s="43" t="n">
        <f aca="false">IF($B38&lt;=LOS_DS4,I37-(J37+K37),0)</f>
        <v>320.047741295337</v>
      </c>
      <c r="J38" s="43" t="n">
        <f aca="false">I38*leave_DS4</f>
        <v>19.2028644777202</v>
      </c>
      <c r="K38" s="43" t="n">
        <f aca="false">I38*move_DS4_DS5</f>
        <v>9.60143223886011</v>
      </c>
    </row>
    <row r="39" customFormat="false" ht="14.25" hidden="false" customHeight="false" outlineLevel="0" collapsed="false">
      <c r="B39" s="40" t="n">
        <v>5</v>
      </c>
      <c r="C39" s="41" t="n">
        <f aca="false">IF($B39&lt;=LOS_DS2,C38-(D38+E38),0)</f>
        <v>0</v>
      </c>
      <c r="D39" s="41" t="n">
        <f aca="false">C39*leave_DS2</f>
        <v>0</v>
      </c>
      <c r="E39" s="41" t="n">
        <f aca="false">C39*move_DS2_DS5</f>
        <v>0</v>
      </c>
      <c r="F39" s="42" t="n">
        <f aca="false">IF($B39&lt;=LOS_DS3,F38-(G38+H38),0)</f>
        <v>538.707106302877</v>
      </c>
      <c r="G39" s="42" t="n">
        <f aca="false">F39*leave_DS3</f>
        <v>17.238627401692</v>
      </c>
      <c r="H39" s="42" t="n">
        <f aca="false">F39*move_DS3_DS5</f>
        <v>5.38707106302877</v>
      </c>
      <c r="I39" s="43" t="n">
        <f aca="false">IF($B39&lt;=LOS_DS4,I38-(J38+K38),0)</f>
        <v>291.243444578757</v>
      </c>
      <c r="J39" s="43" t="n">
        <f aca="false">I39*leave_DS4</f>
        <v>17.4746066747254</v>
      </c>
      <c r="K39" s="43" t="n">
        <f aca="false">I39*move_DS4_DS5</f>
        <v>8.7373033373627</v>
      </c>
    </row>
    <row r="40" customFormat="false" ht="14.25" hidden="false" customHeight="false" outlineLevel="0" collapsed="false">
      <c r="B40" s="40" t="n">
        <v>6</v>
      </c>
      <c r="C40" s="41" t="n">
        <f aca="false">IF($B40&lt;=LOS_DS2,C39-(D39+E39),0)</f>
        <v>0</v>
      </c>
      <c r="D40" s="41" t="n">
        <f aca="false">C40*leave_DS2</f>
        <v>0</v>
      </c>
      <c r="E40" s="41" t="n">
        <f aca="false">C40*move_DS2_DS5</f>
        <v>0</v>
      </c>
      <c r="F40" s="42" t="n">
        <f aca="false">IF($B40&lt;=LOS_DS3,F39-(G39+H39),0)</f>
        <v>516.081407838156</v>
      </c>
      <c r="G40" s="42" t="n">
        <f aca="false">F40*leave_DS3</f>
        <v>16.514605050821</v>
      </c>
      <c r="H40" s="42" t="n">
        <f aca="false">F40*move_DS3_DS5</f>
        <v>5.16081407838156</v>
      </c>
      <c r="I40" s="43" t="n">
        <f aca="false">IF($B40&lt;=LOS_DS4,I39-(J39+K39),0)</f>
        <v>265.031534566669</v>
      </c>
      <c r="J40" s="43" t="n">
        <f aca="false">I40*leave_DS4</f>
        <v>15.9018920740001</v>
      </c>
      <c r="K40" s="43" t="n">
        <f aca="false">I40*move_DS4_DS5</f>
        <v>7.95094603700006</v>
      </c>
    </row>
    <row r="41" customFormat="false" ht="14.25" hidden="false" customHeight="false" outlineLevel="0" collapsed="false">
      <c r="B41" s="40" t="n">
        <v>7</v>
      </c>
      <c r="C41" s="41" t="n">
        <f aca="false">IF($B41&lt;=LOS_DS2,C40-(D40+E40),0)</f>
        <v>0</v>
      </c>
      <c r="D41" s="41" t="n">
        <f aca="false">C41*leave_DS2</f>
        <v>0</v>
      </c>
      <c r="E41" s="41" t="n">
        <f aca="false">C41*move_DS2_DS5</f>
        <v>0</v>
      </c>
      <c r="F41" s="42" t="n">
        <f aca="false">IF($B41&lt;=LOS_DS3,F40-(G40+H40),0)</f>
        <v>494.405988708953</v>
      </c>
      <c r="G41" s="42" t="n">
        <f aca="false">F41*leave_DS3</f>
        <v>15.8209916386865</v>
      </c>
      <c r="H41" s="42" t="n">
        <f aca="false">F41*move_DS3_DS5</f>
        <v>4.94405988708953</v>
      </c>
      <c r="I41" s="43" t="n">
        <f aca="false">IF($B41&lt;=LOS_DS4,I40-(J40+K40),0)</f>
        <v>241.178696455668</v>
      </c>
      <c r="J41" s="43" t="n">
        <f aca="false">I41*leave_DS4</f>
        <v>14.4707217873401</v>
      </c>
      <c r="K41" s="43" t="n">
        <f aca="false">I41*move_DS4_DS5</f>
        <v>7.23536089367005</v>
      </c>
    </row>
    <row r="42" customFormat="false" ht="14.25" hidden="false" customHeight="false" outlineLevel="0" collapsed="false">
      <c r="B42" s="40" t="n">
        <v>8</v>
      </c>
      <c r="C42" s="41" t="n">
        <f aca="false">IF($B42&lt;=LOS_DS2,C41-(D41+E41),0)</f>
        <v>0</v>
      </c>
      <c r="D42" s="41" t="n">
        <f aca="false">C42*leave_DS2</f>
        <v>0</v>
      </c>
      <c r="E42" s="41" t="n">
        <f aca="false">C42*move_DS2_DS5</f>
        <v>0</v>
      </c>
      <c r="F42" s="42" t="n">
        <f aca="false">IF($B42&lt;=LOS_DS3,F41-(G41+H41),0)</f>
        <v>473.640937183177</v>
      </c>
      <c r="G42" s="42" t="n">
        <f aca="false">F42*leave_DS3</f>
        <v>15.1565099898617</v>
      </c>
      <c r="H42" s="42" t="n">
        <f aca="false">F42*move_DS3_DS5</f>
        <v>4.73640937183177</v>
      </c>
      <c r="I42" s="43" t="n">
        <f aca="false">IF($B42&lt;=LOS_DS4,I41-(J41+K41),0)</f>
        <v>219.472613774658</v>
      </c>
      <c r="J42" s="43" t="n">
        <f aca="false">I42*leave_DS4</f>
        <v>13.1683568264795</v>
      </c>
      <c r="K42" s="43" t="n">
        <f aca="false">I42*move_DS4_DS5</f>
        <v>6.58417841323975</v>
      </c>
    </row>
    <row r="43" customFormat="false" ht="14.25" hidden="false" customHeight="false" outlineLevel="0" collapsed="false">
      <c r="B43" s="40" t="n">
        <v>9</v>
      </c>
      <c r="C43" s="41" t="n">
        <f aca="false">IF($B43&lt;=LOS_DS2,C42-(D42+E42),0)</f>
        <v>0</v>
      </c>
      <c r="D43" s="41" t="n">
        <f aca="false">C43*leave_DS2</f>
        <v>0</v>
      </c>
      <c r="E43" s="41" t="n">
        <f aca="false">C43*move_DS2_DS5</f>
        <v>0</v>
      </c>
      <c r="F43" s="42" t="n">
        <f aca="false">IF($B43&lt;=LOS_DS3,F42-(G42+H42),0)</f>
        <v>453.748017821484</v>
      </c>
      <c r="G43" s="42" t="n">
        <f aca="false">F43*leave_DS3</f>
        <v>14.5199365702875</v>
      </c>
      <c r="H43" s="42" t="n">
        <f aca="false">F43*move_DS3_DS5</f>
        <v>4.53748017821484</v>
      </c>
      <c r="I43" s="43" t="n">
        <f aca="false">IF($B43&lt;=LOS_DS4,I42-(J42+K42),0)</f>
        <v>199.720078534939</v>
      </c>
      <c r="J43" s="43" t="n">
        <f aca="false">I43*leave_DS4</f>
        <v>11.9832047120963</v>
      </c>
      <c r="K43" s="43" t="n">
        <f aca="false">I43*move_DS4_DS5</f>
        <v>5.99160235604817</v>
      </c>
    </row>
    <row r="44" customFormat="false" ht="14.25" hidden="false" customHeight="false" outlineLevel="0" collapsed="false">
      <c r="B44" s="40" t="n">
        <v>10</v>
      </c>
      <c r="C44" s="41" t="n">
        <f aca="false">IF($B44&lt;=LOS_DS2,C43-(D43+E43),0)</f>
        <v>0</v>
      </c>
      <c r="D44" s="41" t="n">
        <f aca="false">C44*leave_DS2</f>
        <v>0</v>
      </c>
      <c r="E44" s="41" t="n">
        <f aca="false">C44*move_DS2_DS5</f>
        <v>0</v>
      </c>
      <c r="F44" s="42" t="n">
        <f aca="false">IF($B44&lt;=LOS_DS3,F43-(G43+H43),0)</f>
        <v>0</v>
      </c>
      <c r="G44" s="42" t="n">
        <f aca="false">F44*leave_DS3</f>
        <v>0</v>
      </c>
      <c r="H44" s="42" t="n">
        <f aca="false">F44*move_DS3_DS5</f>
        <v>0</v>
      </c>
      <c r="I44" s="43" t="n">
        <f aca="false">IF($B44&lt;=LOS_DS4,I43-(J43+K43),0)</f>
        <v>181.745271466795</v>
      </c>
      <c r="J44" s="43" t="n">
        <f aca="false">I44*leave_DS4</f>
        <v>10.9047162880077</v>
      </c>
      <c r="K44" s="43" t="n">
        <f aca="false">I44*move_DS4_DS5</f>
        <v>5.45235814400384</v>
      </c>
    </row>
    <row r="45" customFormat="false" ht="14.25" hidden="false" customHeight="false" outlineLevel="0" collapsed="false">
      <c r="B45" s="40" t="n">
        <v>11</v>
      </c>
      <c r="C45" s="41" t="n">
        <f aca="false">IF($B45&lt;=LOS_DS2,C44-(D44+E44),0)</f>
        <v>0</v>
      </c>
      <c r="D45" s="41" t="n">
        <f aca="false">C45*leave_DS2</f>
        <v>0</v>
      </c>
      <c r="E45" s="41" t="n">
        <f aca="false">C45*move_DS2_DS5</f>
        <v>0</v>
      </c>
      <c r="F45" s="42" t="n">
        <f aca="false">IF($B45&lt;=LOS_DS3,F44-(G44+H44),0)</f>
        <v>0</v>
      </c>
      <c r="G45" s="42" t="n">
        <f aca="false">F45*leave_DS3</f>
        <v>0</v>
      </c>
      <c r="H45" s="42" t="n">
        <f aca="false">F45*move_DS3_DS5</f>
        <v>0</v>
      </c>
      <c r="I45" s="43" t="n">
        <f aca="false">IF($B45&lt;=LOS_DS4,I44-(J44+K44),0)</f>
        <v>0</v>
      </c>
      <c r="J45" s="43" t="n">
        <f aca="false">I45*leave_DS4</f>
        <v>0</v>
      </c>
      <c r="K45" s="43" t="n">
        <f aca="false">I45*move_DS4_DS5</f>
        <v>0</v>
      </c>
    </row>
    <row r="46" customFormat="false" ht="14.25" hidden="false" customHeight="false" outlineLevel="0" collapsed="false">
      <c r="B46" s="40" t="n">
        <v>12</v>
      </c>
      <c r="C46" s="41" t="n">
        <f aca="false">IF($B46&lt;=LOS_DS2,C45-(D45+E45),0)</f>
        <v>0</v>
      </c>
      <c r="D46" s="41" t="n">
        <f aca="false">C46*leave_DS2</f>
        <v>0</v>
      </c>
      <c r="E46" s="41" t="n">
        <f aca="false">C46*move_DS2_DS5</f>
        <v>0</v>
      </c>
      <c r="F46" s="42" t="n">
        <f aca="false">IF($B46&lt;=LOS_DS3,F45-(G45+H45),0)</f>
        <v>0</v>
      </c>
      <c r="G46" s="42" t="n">
        <f aca="false">F46*leave_DS3</f>
        <v>0</v>
      </c>
      <c r="H46" s="42" t="n">
        <f aca="false">F46*move_DS3_DS5</f>
        <v>0</v>
      </c>
      <c r="I46" s="43" t="n">
        <f aca="false">IF($B46&lt;=LOS_DS4,I45-(J45+K45),0)</f>
        <v>0</v>
      </c>
      <c r="J46" s="43" t="n">
        <f aca="false">I46*leave_DS4</f>
        <v>0</v>
      </c>
      <c r="K46" s="43" t="n">
        <f aca="false">I46*move_DS4_DS5</f>
        <v>0</v>
      </c>
    </row>
    <row r="47" customFormat="false" ht="14.25" hidden="false" customHeight="false" outlineLevel="0" collapsed="false">
      <c r="B47" s="40" t="n">
        <v>13</v>
      </c>
      <c r="C47" s="41" t="n">
        <f aca="false">IF($B47&lt;=LOS_DS2,C46-(D46+E46),0)</f>
        <v>0</v>
      </c>
      <c r="D47" s="41" t="n">
        <f aca="false">C47*leave_DS2</f>
        <v>0</v>
      </c>
      <c r="E47" s="41" t="n">
        <f aca="false">C47*move_DS2_DS5</f>
        <v>0</v>
      </c>
      <c r="F47" s="42" t="n">
        <f aca="false">IF($B47&lt;=LOS_DS3,F46-(G46+H46),0)</f>
        <v>0</v>
      </c>
      <c r="G47" s="42" t="n">
        <f aca="false">F47*leave_DS3</f>
        <v>0</v>
      </c>
      <c r="H47" s="42" t="n">
        <f aca="false">F47*move_DS3_DS5</f>
        <v>0</v>
      </c>
      <c r="I47" s="43" t="n">
        <f aca="false">IF($B47&lt;=LOS_DS4,I46-(J46+K46),0)</f>
        <v>0</v>
      </c>
      <c r="J47" s="43" t="n">
        <f aca="false">I47*leave_DS4</f>
        <v>0</v>
      </c>
      <c r="K47" s="43" t="n">
        <f aca="false">I47*move_DS4_DS5</f>
        <v>0</v>
      </c>
    </row>
    <row r="48" customFormat="false" ht="14.25" hidden="false" customHeight="false" outlineLevel="0" collapsed="false">
      <c r="B48" s="40" t="n">
        <v>14</v>
      </c>
      <c r="C48" s="41" t="n">
        <f aca="false">IF($B48&lt;=LOS_DS2,C47-(D47+E47),0)</f>
        <v>0</v>
      </c>
      <c r="D48" s="41" t="n">
        <f aca="false">C48*leave_DS2</f>
        <v>0</v>
      </c>
      <c r="E48" s="41" t="n">
        <f aca="false">C48*move_DS2_DS5</f>
        <v>0</v>
      </c>
      <c r="F48" s="42" t="n">
        <f aca="false">IF($B48&lt;=LOS_DS3,F47-(G47+H47),0)</f>
        <v>0</v>
      </c>
      <c r="G48" s="42" t="n">
        <f aca="false">F48*leave_DS3</f>
        <v>0</v>
      </c>
      <c r="H48" s="42" t="n">
        <f aca="false">F48*move_DS3_DS5</f>
        <v>0</v>
      </c>
      <c r="I48" s="43" t="n">
        <f aca="false">IF($B48&lt;=LOS_DS4,I47-(J47+K47),0)</f>
        <v>0</v>
      </c>
      <c r="J48" s="43" t="n">
        <f aca="false">I48*leave_DS4</f>
        <v>0</v>
      </c>
      <c r="K48" s="43" t="n">
        <f aca="false">I48*move_DS4_DS5</f>
        <v>0</v>
      </c>
    </row>
    <row r="49" customFormat="false" ht="14.25" hidden="false" customHeight="false" outlineLevel="0" collapsed="false">
      <c r="B49" s="40" t="n">
        <v>15</v>
      </c>
      <c r="C49" s="41" t="n">
        <f aca="false">IF($B49&lt;=LOS_DS2,C48-(D48+E48),0)</f>
        <v>0</v>
      </c>
      <c r="D49" s="41" t="n">
        <f aca="false">C49*leave_DS2</f>
        <v>0</v>
      </c>
      <c r="E49" s="41" t="n">
        <f aca="false">C49*move_DS2_DS5</f>
        <v>0</v>
      </c>
      <c r="F49" s="42" t="n">
        <f aca="false">IF($B49&lt;=LOS_DS3,F48-(G48+H48),0)</f>
        <v>0</v>
      </c>
      <c r="G49" s="42" t="n">
        <f aca="false">F49*leave_DS3</f>
        <v>0</v>
      </c>
      <c r="H49" s="42" t="n">
        <f aca="false">F49*move_DS3_DS5</f>
        <v>0</v>
      </c>
      <c r="I49" s="43" t="n">
        <f aca="false">IF($B49&lt;=LOS_DS4,I48-(J48+K48),0)</f>
        <v>0</v>
      </c>
      <c r="J49" s="43" t="n">
        <f aca="false">I49*leave_DS4</f>
        <v>0</v>
      </c>
      <c r="K49" s="43" t="n">
        <f aca="false">I49*move_DS4_DS5</f>
        <v>0</v>
      </c>
    </row>
    <row r="50" customFormat="false" ht="14.25" hidden="false" customHeight="false" outlineLevel="0" collapsed="false">
      <c r="B50" s="40" t="n">
        <v>16</v>
      </c>
      <c r="C50" s="41" t="n">
        <f aca="false">IF($B50&lt;=LOS_DS2,C49-(D49+E49),0)</f>
        <v>0</v>
      </c>
      <c r="D50" s="41" t="n">
        <f aca="false">C50*leave_DS2</f>
        <v>0</v>
      </c>
      <c r="E50" s="41" t="n">
        <f aca="false">C50*move_DS2_DS5</f>
        <v>0</v>
      </c>
      <c r="F50" s="42" t="n">
        <f aca="false">IF($B50&lt;=LOS_DS3,F49-(G49+H49),0)</f>
        <v>0</v>
      </c>
      <c r="G50" s="42" t="n">
        <f aca="false">F50*leave_DS3</f>
        <v>0</v>
      </c>
      <c r="H50" s="42" t="n">
        <f aca="false">F50*move_DS3_DS5</f>
        <v>0</v>
      </c>
      <c r="I50" s="43" t="n">
        <f aca="false">IF($B50&lt;=LOS_DS4,I49-(J49+K49),0)</f>
        <v>0</v>
      </c>
      <c r="J50" s="43" t="n">
        <f aca="false">I50*leave_DS4</f>
        <v>0</v>
      </c>
      <c r="K50" s="43" t="n">
        <f aca="false">I50*move_DS4_DS5</f>
        <v>0</v>
      </c>
    </row>
    <row r="51" customFormat="false" ht="14.25" hidden="false" customHeight="false" outlineLevel="0" collapsed="false">
      <c r="B51" s="40" t="n">
        <v>17</v>
      </c>
      <c r="C51" s="41" t="n">
        <f aca="false">IF($B51&lt;=LOS_DS2,C50-(D50+E50),0)</f>
        <v>0</v>
      </c>
      <c r="D51" s="41" t="n">
        <f aca="false">C51*leave_DS2</f>
        <v>0</v>
      </c>
      <c r="E51" s="41" t="n">
        <f aca="false">C51*move_DS2_DS5</f>
        <v>0</v>
      </c>
      <c r="F51" s="42" t="n">
        <f aca="false">IF($B51&lt;=LOS_DS3,F50-(G50+H50),0)</f>
        <v>0</v>
      </c>
      <c r="G51" s="42" t="n">
        <f aca="false">F51*leave_DS3</f>
        <v>0</v>
      </c>
      <c r="H51" s="42" t="n">
        <f aca="false">F51*move_DS3_DS5</f>
        <v>0</v>
      </c>
      <c r="I51" s="43" t="n">
        <f aca="false">IF($B51&lt;=LOS_DS4,I50-(J50+K50),0)</f>
        <v>0</v>
      </c>
      <c r="J51" s="43" t="n">
        <f aca="false">I51*leave_DS4</f>
        <v>0</v>
      </c>
      <c r="K51" s="43" t="n">
        <f aca="false">I51*move_DS4_DS5</f>
        <v>0</v>
      </c>
    </row>
    <row r="52" customFormat="false" ht="14.25" hidden="false" customHeight="false" outlineLevel="0" collapsed="false">
      <c r="B52" s="40" t="n">
        <v>18</v>
      </c>
      <c r="C52" s="41" t="n">
        <f aca="false">IF($B52&lt;=LOS_DS2,C51-(D51+E51),0)</f>
        <v>0</v>
      </c>
      <c r="D52" s="41" t="n">
        <f aca="false">C52*leave_DS2</f>
        <v>0</v>
      </c>
      <c r="E52" s="41" t="n">
        <f aca="false">C52*move_DS2_DS5</f>
        <v>0</v>
      </c>
      <c r="F52" s="42" t="n">
        <f aca="false">IF($B52&lt;=LOS_DS3,F51-(G51+H51),0)</f>
        <v>0</v>
      </c>
      <c r="G52" s="42" t="n">
        <f aca="false">F52*leave_DS3</f>
        <v>0</v>
      </c>
      <c r="H52" s="42" t="n">
        <f aca="false">F52*move_DS3_DS5</f>
        <v>0</v>
      </c>
      <c r="I52" s="43" t="n">
        <f aca="false">IF($B52&lt;=LOS_DS4,I51-(J51+K51),0)</f>
        <v>0</v>
      </c>
      <c r="J52" s="43" t="n">
        <f aca="false">I52*leave_DS4</f>
        <v>0</v>
      </c>
      <c r="K52" s="43" t="n">
        <f aca="false">I52*move_DS4_DS5</f>
        <v>0</v>
      </c>
    </row>
    <row r="53" customFormat="false" ht="14.25" hidden="false" customHeight="false" outlineLevel="0" collapsed="false">
      <c r="B53" s="40" t="n">
        <v>19</v>
      </c>
      <c r="C53" s="41" t="n">
        <f aca="false">IF($B53&lt;=LOS_DS2,C52-(D52+E52),0)</f>
        <v>0</v>
      </c>
      <c r="D53" s="41" t="n">
        <f aca="false">C53*leave_DS2</f>
        <v>0</v>
      </c>
      <c r="E53" s="41" t="n">
        <f aca="false">C53*move_DS2_DS5</f>
        <v>0</v>
      </c>
      <c r="F53" s="42" t="n">
        <f aca="false">IF($B53&lt;=LOS_DS3,F52-(G52+H52),0)</f>
        <v>0</v>
      </c>
      <c r="G53" s="42" t="n">
        <f aca="false">F53*leave_DS3</f>
        <v>0</v>
      </c>
      <c r="H53" s="42" t="n">
        <f aca="false">F53*move_DS3_DS5</f>
        <v>0</v>
      </c>
      <c r="I53" s="43" t="n">
        <f aca="false">IF($B53&lt;=LOS_DS4,I52-(J52+K52),0)</f>
        <v>0</v>
      </c>
      <c r="J53" s="43" t="n">
        <f aca="false">I53*leave_DS4</f>
        <v>0</v>
      </c>
      <c r="K53" s="43" t="n">
        <f aca="false">I53*move_DS4_DS5</f>
        <v>0</v>
      </c>
    </row>
    <row r="54" customFormat="false" ht="14.25" hidden="false" customHeight="false" outlineLevel="0" collapsed="false">
      <c r="B54" s="40" t="n">
        <v>20</v>
      </c>
      <c r="C54" s="41" t="n">
        <f aca="false">IF($B54&lt;=LOS_DS2,C53-(D53+E53),0)</f>
        <v>0</v>
      </c>
      <c r="D54" s="41" t="n">
        <f aca="false">C54*leave_DS2</f>
        <v>0</v>
      </c>
      <c r="E54" s="41" t="n">
        <f aca="false">C54*move_DS2_DS5</f>
        <v>0</v>
      </c>
      <c r="F54" s="42" t="n">
        <f aca="false">IF($B54&lt;=LOS_DS3,F53-(G53+H53),0)</f>
        <v>0</v>
      </c>
      <c r="G54" s="42" t="n">
        <f aca="false">F54*leave_DS3</f>
        <v>0</v>
      </c>
      <c r="H54" s="42" t="n">
        <f aca="false">F54*move_DS3_DS5</f>
        <v>0</v>
      </c>
      <c r="I54" s="43" t="n">
        <f aca="false">IF($B54&lt;=LOS_DS4,I53-(J53+K53),0)</f>
        <v>0</v>
      </c>
      <c r="J54" s="43" t="n">
        <f aca="false">I54*leave_DS4</f>
        <v>0</v>
      </c>
      <c r="K54" s="43" t="n">
        <f aca="false">I54*move_DS4_DS5</f>
        <v>0</v>
      </c>
    </row>
    <row r="55" customFormat="false" ht="14.25" hidden="false" customHeight="false" outlineLevel="0" collapsed="false">
      <c r="B55" s="23" t="s">
        <v>72</v>
      </c>
      <c r="C55" s="41" t="n">
        <f aca="false">SUM(C35:C54)</f>
        <v>1985.85459333333</v>
      </c>
      <c r="D55" s="41" t="n">
        <f aca="false">SUM(D35:D48)</f>
        <v>23.83025512</v>
      </c>
      <c r="E55" s="41" t="n">
        <f aca="false">SUM(E35:E48)</f>
        <v>9.92927296666667</v>
      </c>
      <c r="F55" s="42" t="n">
        <f aca="false">SUM(F35:F54)</f>
        <v>4878.17152794489</v>
      </c>
      <c r="G55" s="42" t="n">
        <f aca="false">SUM(G35:G48)</f>
        <v>156.101488894237</v>
      </c>
      <c r="H55" s="42" t="n">
        <f aca="false">SUM(H35:H48)</f>
        <v>48.7817152794489</v>
      </c>
      <c r="I55" s="43" t="n">
        <f aca="false">SUM(I35:I48)</f>
        <v>2881.33275162362</v>
      </c>
      <c r="J55" s="43" t="n">
        <f aca="false">SUM(J35:J48)</f>
        <v>172.879965097417</v>
      </c>
      <c r="K55" s="43" t="n">
        <f aca="false">SUM(K35:K48)</f>
        <v>86.4399825487086</v>
      </c>
    </row>
    <row r="59" customFormat="false" ht="14.25" hidden="false" customHeight="false" outlineLevel="0" collapsed="false">
      <c r="B59" s="1" t="s">
        <v>73</v>
      </c>
    </row>
    <row r="60" customFormat="false" ht="27.75" hidden="false" customHeight="true" outlineLevel="0" collapsed="false">
      <c r="B60" s="25" t="s">
        <v>69</v>
      </c>
      <c r="C60" s="25" t="s">
        <v>48</v>
      </c>
      <c r="D60" s="25" t="s">
        <v>70</v>
      </c>
      <c r="E60" s="25" t="s">
        <v>71</v>
      </c>
      <c r="F60" s="25" t="s">
        <v>52</v>
      </c>
      <c r="G60" s="25" t="s">
        <v>70</v>
      </c>
      <c r="H60" s="25" t="s">
        <v>71</v>
      </c>
      <c r="I60" s="25" t="s">
        <v>56</v>
      </c>
      <c r="J60" s="25" t="s">
        <v>70</v>
      </c>
      <c r="K60" s="25" t="s">
        <v>71</v>
      </c>
    </row>
    <row r="61" customFormat="false" ht="14.25" hidden="false" customHeight="false" outlineLevel="0" collapsed="false">
      <c r="B61" s="40" t="n">
        <v>1</v>
      </c>
      <c r="C61" s="41" t="n">
        <f aca="false">IFERROR(H14/LOS_DS2,0)</f>
        <v>221</v>
      </c>
      <c r="D61" s="41" t="n">
        <f aca="false">C61*leave_DS2</f>
        <v>2.652</v>
      </c>
      <c r="E61" s="41" t="n">
        <f aca="false">C61*move_DS2_DS5</f>
        <v>1.105</v>
      </c>
      <c r="F61" s="42" t="n">
        <f aca="false">VLOOKUP(LOS_DS2,$B$61:$E$80,2,0)-VLOOKUP(LOS_DS2,$B$61:$E$80,3,0)-VLOOKUP(LOS_DS2,$B$61:$E$80,4,0)</f>
        <v>209.919521227</v>
      </c>
      <c r="G61" s="42" t="n">
        <f aca="false">F61*leave_DS3</f>
        <v>6.717424679264</v>
      </c>
      <c r="H61" s="42" t="n">
        <f aca="false">F61*move_DS3_DS5</f>
        <v>2.09919521227</v>
      </c>
      <c r="I61" s="43" t="n">
        <f aca="false">VLOOKUP(LOS_DS3,$B$61:$H$80,5,0)-VLOOKUP(LOS_DS3,$B$61:$H$80,6,0)-VLOOKUP(LOS_DS3,$B$61:$H$80,6,0)</f>
        <v>139.396782140318</v>
      </c>
      <c r="J61" s="43" t="n">
        <f aca="false">I61*leave_DS4</f>
        <v>8.36380692841908</v>
      </c>
      <c r="K61" s="43" t="n">
        <f aca="false">I61*move_DS4_DS5</f>
        <v>4.18190346420954</v>
      </c>
    </row>
    <row r="62" customFormat="false" ht="14.25" hidden="false" customHeight="false" outlineLevel="0" collapsed="false">
      <c r="B62" s="40" t="n">
        <v>2</v>
      </c>
      <c r="C62" s="41" t="n">
        <f aca="false">IF($B62&lt;=LOS_DS2,C61-(D61+E61),0)</f>
        <v>217.243</v>
      </c>
      <c r="D62" s="41" t="n">
        <f aca="false">C62*leave_DS2</f>
        <v>2.606916</v>
      </c>
      <c r="E62" s="41" t="n">
        <f aca="false">C62*move_DS2_DS5</f>
        <v>1.086215</v>
      </c>
      <c r="F62" s="42" t="n">
        <f aca="false">IF($B62&lt;=LOS_DS3,F61-(G61+H61),0)</f>
        <v>201.102901335466</v>
      </c>
      <c r="G62" s="42" t="n">
        <f aca="false">F62*leave_DS3</f>
        <v>6.43529284273491</v>
      </c>
      <c r="H62" s="42" t="n">
        <f aca="false">F62*move_DS3_DS5</f>
        <v>2.01102901335466</v>
      </c>
      <c r="I62" s="43" t="n">
        <f aca="false">IF($B62&lt;=LOS_DS4,I61-(J61+K61),0)</f>
        <v>126.851071747689</v>
      </c>
      <c r="J62" s="43" t="n">
        <f aca="false">I62*leave_DS4</f>
        <v>7.61106430486136</v>
      </c>
      <c r="K62" s="43" t="n">
        <f aca="false">I62*move_DS4_DS5</f>
        <v>3.80553215243068</v>
      </c>
    </row>
    <row r="63" customFormat="false" ht="14.25" hidden="false" customHeight="false" outlineLevel="0" collapsed="false">
      <c r="B63" s="40" t="n">
        <v>3</v>
      </c>
      <c r="C63" s="41" t="n">
        <f aca="false">IF($B63&lt;=LOS_DS2,C62-(D62+E62),0)</f>
        <v>213.549869</v>
      </c>
      <c r="D63" s="41" t="n">
        <f aca="false">C63*leave_DS2</f>
        <v>2.562598428</v>
      </c>
      <c r="E63" s="41" t="n">
        <f aca="false">C63*move_DS2_DS5</f>
        <v>1.067749345</v>
      </c>
      <c r="F63" s="42" t="n">
        <f aca="false">IF($B63&lt;=LOS_DS3,F62-(G62+H62),0)</f>
        <v>192.656579479376</v>
      </c>
      <c r="G63" s="42" t="n">
        <f aca="false">F63*leave_DS3</f>
        <v>6.16501054334005</v>
      </c>
      <c r="H63" s="42" t="n">
        <f aca="false">F63*move_DS3_DS5</f>
        <v>1.92656579479376</v>
      </c>
      <c r="I63" s="43" t="n">
        <f aca="false">IF($B63&lt;=LOS_DS4,I62-(J62+K62),0)</f>
        <v>115.434475290397</v>
      </c>
      <c r="J63" s="43" t="n">
        <f aca="false">I63*leave_DS4</f>
        <v>6.92606851742384</v>
      </c>
      <c r="K63" s="43" t="n">
        <f aca="false">I63*move_DS4_DS5</f>
        <v>3.46303425871192</v>
      </c>
    </row>
    <row r="64" customFormat="false" ht="14.25" hidden="false" customHeight="false" outlineLevel="0" collapsed="false">
      <c r="B64" s="40" t="n">
        <v>4</v>
      </c>
      <c r="C64" s="41" t="n">
        <f aca="false">IF($B64&lt;=LOS_DS2,C63-(D63+E63),0)</f>
        <v>0</v>
      </c>
      <c r="D64" s="41" t="n">
        <f aca="false">C64*leave_DS2</f>
        <v>0</v>
      </c>
      <c r="E64" s="41" t="n">
        <f aca="false">C64*move_DS2_DS5</f>
        <v>0</v>
      </c>
      <c r="F64" s="42" t="n">
        <f aca="false">IF($B64&lt;=LOS_DS3,F63-(G63+H63),0)</f>
        <v>184.565003141243</v>
      </c>
      <c r="G64" s="42" t="n">
        <f aca="false">F64*leave_DS3</f>
        <v>5.90608010051976</v>
      </c>
      <c r="H64" s="42" t="n">
        <f aca="false">F64*move_DS3_DS5</f>
        <v>1.84565003141243</v>
      </c>
      <c r="I64" s="43" t="n">
        <f aca="false">IF($B64&lt;=LOS_DS4,I63-(J63+K63),0)</f>
        <v>105.045372514262</v>
      </c>
      <c r="J64" s="43" t="n">
        <f aca="false">I64*leave_DS4</f>
        <v>6.3027223508557</v>
      </c>
      <c r="K64" s="43" t="n">
        <f aca="false">I64*move_DS4_DS5</f>
        <v>3.15136117542785</v>
      </c>
    </row>
    <row r="65" customFormat="false" ht="14.25" hidden="false" customHeight="false" outlineLevel="0" collapsed="false">
      <c r="B65" s="40" t="n">
        <v>5</v>
      </c>
      <c r="C65" s="41" t="n">
        <f aca="false">IF($B65&lt;=LOS_DS2,C64-(D64+E64),0)</f>
        <v>0</v>
      </c>
      <c r="D65" s="41" t="n">
        <f aca="false">C65*leave_DS2</f>
        <v>0</v>
      </c>
      <c r="E65" s="41" t="n">
        <f aca="false">C65*move_DS2_DS5</f>
        <v>0</v>
      </c>
      <c r="F65" s="42" t="n">
        <f aca="false">IF($B65&lt;=LOS_DS3,F64-(G64+H64),0)</f>
        <v>176.81327300931</v>
      </c>
      <c r="G65" s="42" t="n">
        <f aca="false">F65*leave_DS3</f>
        <v>5.65802473629793</v>
      </c>
      <c r="H65" s="42" t="n">
        <f aca="false">F65*move_DS3_DS5</f>
        <v>1.7681327300931</v>
      </c>
      <c r="I65" s="43" t="n">
        <f aca="false">IF($B65&lt;=LOS_DS4,I64-(J64+K64),0)</f>
        <v>95.5912889879781</v>
      </c>
      <c r="J65" s="43" t="n">
        <f aca="false">I65*leave_DS4</f>
        <v>5.73547733927869</v>
      </c>
      <c r="K65" s="43" t="n">
        <f aca="false">I65*move_DS4_DS5</f>
        <v>2.86773866963934</v>
      </c>
    </row>
    <row r="66" customFormat="false" ht="14.25" hidden="false" customHeight="false" outlineLevel="0" collapsed="false">
      <c r="B66" s="40" t="n">
        <v>6</v>
      </c>
      <c r="C66" s="41" t="n">
        <f aca="false">IF($B66&lt;=LOS_DS2,C65-(D65+E65),0)</f>
        <v>0</v>
      </c>
      <c r="D66" s="41" t="n">
        <f aca="false">C66*leave_DS2</f>
        <v>0</v>
      </c>
      <c r="E66" s="41" t="n">
        <f aca="false">C66*move_DS2_DS5</f>
        <v>0</v>
      </c>
      <c r="F66" s="42" t="n">
        <f aca="false">IF($B66&lt;=LOS_DS3,F65-(G65+H65),0)</f>
        <v>169.387115542919</v>
      </c>
      <c r="G66" s="42" t="n">
        <f aca="false">F66*leave_DS3</f>
        <v>5.42038769737342</v>
      </c>
      <c r="H66" s="42" t="n">
        <f aca="false">F66*move_DS3_DS5</f>
        <v>1.69387115542919</v>
      </c>
      <c r="I66" s="43" t="n">
        <f aca="false">IF($B66&lt;=LOS_DS4,I65-(J65+K65),0)</f>
        <v>86.9880729790601</v>
      </c>
      <c r="J66" s="43" t="n">
        <f aca="false">I66*leave_DS4</f>
        <v>5.2192843787436</v>
      </c>
      <c r="K66" s="43" t="n">
        <f aca="false">I66*move_DS4_DS5</f>
        <v>2.6096421893718</v>
      </c>
    </row>
    <row r="67" customFormat="false" ht="14.25" hidden="false" customHeight="false" outlineLevel="0" collapsed="false">
      <c r="B67" s="40" t="n">
        <v>7</v>
      </c>
      <c r="C67" s="41" t="n">
        <f aca="false">IF($B67&lt;=LOS_DS2,C66-(D66+E66),0)</f>
        <v>0</v>
      </c>
      <c r="D67" s="41" t="n">
        <f aca="false">C67*leave_DS2</f>
        <v>0</v>
      </c>
      <c r="E67" s="41" t="n">
        <f aca="false">C67*move_DS2_DS5</f>
        <v>0</v>
      </c>
      <c r="F67" s="42" t="n">
        <f aca="false">IF($B67&lt;=LOS_DS3,F66-(G66+H66),0)</f>
        <v>162.272856690117</v>
      </c>
      <c r="G67" s="42" t="n">
        <f aca="false">F67*leave_DS3</f>
        <v>5.19273141408374</v>
      </c>
      <c r="H67" s="42" t="n">
        <f aca="false">F67*move_DS3_DS5</f>
        <v>1.62272856690117</v>
      </c>
      <c r="I67" s="43" t="n">
        <f aca="false">IF($B67&lt;=LOS_DS4,I66-(J66+K66),0)</f>
        <v>79.1591464109446</v>
      </c>
      <c r="J67" s="43" t="n">
        <f aca="false">I67*leave_DS4</f>
        <v>4.74954878465668</v>
      </c>
      <c r="K67" s="43" t="n">
        <f aca="false">I67*move_DS4_DS5</f>
        <v>2.37477439232834</v>
      </c>
    </row>
    <row r="68" customFormat="false" ht="14.25" hidden="false" customHeight="false" outlineLevel="0" collapsed="false">
      <c r="B68" s="40" t="n">
        <v>8</v>
      </c>
      <c r="C68" s="41" t="n">
        <f aca="false">IF($B68&lt;=LOS_DS2,C67-(D67+E67),0)</f>
        <v>0</v>
      </c>
      <c r="D68" s="41" t="n">
        <f aca="false">C68*leave_DS2</f>
        <v>0</v>
      </c>
      <c r="E68" s="41" t="n">
        <f aca="false">C68*move_DS2_DS5</f>
        <v>0</v>
      </c>
      <c r="F68" s="42" t="n">
        <f aca="false">IF($B68&lt;=LOS_DS3,F67-(G67+H67),0)</f>
        <v>155.457396709132</v>
      </c>
      <c r="G68" s="42" t="n">
        <f aca="false">F68*leave_DS3</f>
        <v>4.97463669469222</v>
      </c>
      <c r="H68" s="42" t="n">
        <f aca="false">F68*move_DS3_DS5</f>
        <v>1.55457396709132</v>
      </c>
      <c r="I68" s="43" t="n">
        <f aca="false">IF($B68&lt;=LOS_DS4,I67-(J67+K67),0)</f>
        <v>72.0348232339596</v>
      </c>
      <c r="J68" s="43" t="n">
        <f aca="false">I68*leave_DS4</f>
        <v>4.32208939403758</v>
      </c>
      <c r="K68" s="43" t="n">
        <f aca="false">I68*move_DS4_DS5</f>
        <v>2.16104469701879</v>
      </c>
    </row>
    <row r="69" customFormat="false" ht="14.25" hidden="false" customHeight="false" outlineLevel="0" collapsed="false">
      <c r="B69" s="40" t="n">
        <v>9</v>
      </c>
      <c r="C69" s="41" t="n">
        <f aca="false">IF($B69&lt;=LOS_DS2,C68-(D68+E68),0)</f>
        <v>0</v>
      </c>
      <c r="D69" s="41" t="n">
        <f aca="false">C69*leave_DS2</f>
        <v>0</v>
      </c>
      <c r="E69" s="41" t="n">
        <f aca="false">C69*move_DS2_DS5</f>
        <v>0</v>
      </c>
      <c r="F69" s="42" t="n">
        <f aca="false">IF($B69&lt;=LOS_DS3,F68-(G68+H68),0)</f>
        <v>148.928186047348</v>
      </c>
      <c r="G69" s="42" t="n">
        <f aca="false">F69*leave_DS3</f>
        <v>4.76570195351515</v>
      </c>
      <c r="H69" s="42" t="n">
        <f aca="false">F69*move_DS3_DS5</f>
        <v>1.48928186047348</v>
      </c>
      <c r="I69" s="43" t="n">
        <f aca="false">IF($B69&lt;=LOS_DS4,I68-(J68+K68),0)</f>
        <v>65.5516891429033</v>
      </c>
      <c r="J69" s="43" t="n">
        <f aca="false">I69*leave_DS4</f>
        <v>3.9331013485742</v>
      </c>
      <c r="K69" s="43" t="n">
        <f aca="false">I69*move_DS4_DS5</f>
        <v>1.9665506742871</v>
      </c>
    </row>
    <row r="70" customFormat="false" ht="14.25" hidden="false" customHeight="false" outlineLevel="0" collapsed="false">
      <c r="B70" s="40" t="n">
        <v>10</v>
      </c>
      <c r="C70" s="41" t="n">
        <f aca="false">IF($B70&lt;=LOS_DS2,C69-(D69+E69),0)</f>
        <v>0</v>
      </c>
      <c r="D70" s="41" t="n">
        <f aca="false">C70*leave_DS2</f>
        <v>0</v>
      </c>
      <c r="E70" s="41" t="n">
        <f aca="false">C70*move_DS2_DS5</f>
        <v>0</v>
      </c>
      <c r="F70" s="42" t="n">
        <f aca="false">IF($B70&lt;=LOS_DS3,F69-(G69+H69),0)</f>
        <v>0</v>
      </c>
      <c r="G70" s="42" t="n">
        <f aca="false">F70*leave_DS3</f>
        <v>0</v>
      </c>
      <c r="H70" s="42" t="n">
        <f aca="false">F70*move_DS3_DS5</f>
        <v>0</v>
      </c>
      <c r="I70" s="43" t="n">
        <f aca="false">IF($B70&lt;=LOS_DS4,I69-(J69+K69),0)</f>
        <v>59.652037120042</v>
      </c>
      <c r="J70" s="43" t="n">
        <f aca="false">I70*leave_DS4</f>
        <v>3.57912222720252</v>
      </c>
      <c r="K70" s="43" t="n">
        <f aca="false">I70*move_DS4_DS5</f>
        <v>1.78956111360126</v>
      </c>
    </row>
    <row r="71" customFormat="false" ht="14.25" hidden="false" customHeight="false" outlineLevel="0" collapsed="false">
      <c r="B71" s="40" t="n">
        <v>11</v>
      </c>
      <c r="C71" s="41" t="n">
        <f aca="false">IF($B71&lt;=LOS_DS2,C70-(D70+E70),0)</f>
        <v>0</v>
      </c>
      <c r="D71" s="41" t="n">
        <f aca="false">C71*leave_DS2</f>
        <v>0</v>
      </c>
      <c r="E71" s="41" t="n">
        <f aca="false">C71*move_DS2_DS5</f>
        <v>0</v>
      </c>
      <c r="F71" s="42" t="n">
        <f aca="false">IF($B71&lt;=LOS_DS3,F70-(G70+H70),0)</f>
        <v>0</v>
      </c>
      <c r="G71" s="42" t="n">
        <f aca="false">F71*leave_DS3</f>
        <v>0</v>
      </c>
      <c r="H71" s="42" t="n">
        <f aca="false">F71*move_DS3_DS5</f>
        <v>0</v>
      </c>
      <c r="I71" s="43" t="n">
        <f aca="false">IF($B71&lt;=LOS_DS4,I70-(J70+K70),0)</f>
        <v>0</v>
      </c>
      <c r="J71" s="43" t="n">
        <f aca="false">I71*leave_DS4</f>
        <v>0</v>
      </c>
      <c r="K71" s="43" t="n">
        <f aca="false">I71*move_DS4_DS5</f>
        <v>0</v>
      </c>
    </row>
    <row r="72" customFormat="false" ht="14.25" hidden="false" customHeight="false" outlineLevel="0" collapsed="false">
      <c r="B72" s="40" t="n">
        <v>12</v>
      </c>
      <c r="C72" s="41" t="n">
        <f aca="false">IF($B72&lt;=LOS_DS2,C71-(D71+E71),0)</f>
        <v>0</v>
      </c>
      <c r="D72" s="41" t="n">
        <f aca="false">C72*leave_DS2</f>
        <v>0</v>
      </c>
      <c r="E72" s="41" t="n">
        <f aca="false">C72*move_DS2_DS5</f>
        <v>0</v>
      </c>
      <c r="F72" s="42" t="n">
        <f aca="false">IF($B72&lt;=LOS_DS3,F71-(G71+H71),0)</f>
        <v>0</v>
      </c>
      <c r="G72" s="42" t="n">
        <f aca="false">F72*leave_DS3</f>
        <v>0</v>
      </c>
      <c r="H72" s="42" t="n">
        <f aca="false">F72*move_DS3_DS5</f>
        <v>0</v>
      </c>
      <c r="I72" s="43" t="n">
        <f aca="false">IF($B72&lt;=LOS_DS4,I71-(J71+K71),0)</f>
        <v>0</v>
      </c>
      <c r="J72" s="43" t="n">
        <f aca="false">I72*leave_DS4</f>
        <v>0</v>
      </c>
      <c r="K72" s="43" t="n">
        <f aca="false">I72*move_DS4_DS5</f>
        <v>0</v>
      </c>
    </row>
    <row r="73" customFormat="false" ht="14.25" hidden="false" customHeight="false" outlineLevel="0" collapsed="false">
      <c r="B73" s="40" t="n">
        <v>13</v>
      </c>
      <c r="C73" s="41" t="n">
        <f aca="false">IF($B73&lt;=LOS_DS2,C72-(D72+E72),0)</f>
        <v>0</v>
      </c>
      <c r="D73" s="41" t="n">
        <f aca="false">C73*leave_DS2</f>
        <v>0</v>
      </c>
      <c r="E73" s="41" t="n">
        <f aca="false">C73*move_DS2_DS5</f>
        <v>0</v>
      </c>
      <c r="F73" s="42" t="n">
        <f aca="false">IF($B73&lt;=LOS_DS3,F72-(G72+H72),0)</f>
        <v>0</v>
      </c>
      <c r="G73" s="42" t="n">
        <f aca="false">F73*leave_DS3</f>
        <v>0</v>
      </c>
      <c r="H73" s="42" t="n">
        <f aca="false">F73*move_DS3_DS5</f>
        <v>0</v>
      </c>
      <c r="I73" s="43" t="n">
        <f aca="false">IF($B73&lt;=LOS_DS4,I72-(J72+K72),0)</f>
        <v>0</v>
      </c>
      <c r="J73" s="43" t="n">
        <f aca="false">I73*leave_DS4</f>
        <v>0</v>
      </c>
      <c r="K73" s="43" t="n">
        <f aca="false">I73*move_DS4_DS5</f>
        <v>0</v>
      </c>
    </row>
    <row r="74" customFormat="false" ht="14.25" hidden="false" customHeight="false" outlineLevel="0" collapsed="false">
      <c r="B74" s="40" t="n">
        <v>14</v>
      </c>
      <c r="C74" s="41" t="n">
        <f aca="false">IF($B74&lt;=LOS_DS2,C73-(D73+E73),0)</f>
        <v>0</v>
      </c>
      <c r="D74" s="41" t="n">
        <f aca="false">C74*leave_DS2</f>
        <v>0</v>
      </c>
      <c r="E74" s="41" t="n">
        <f aca="false">C74*move_DS2_DS5</f>
        <v>0</v>
      </c>
      <c r="F74" s="42" t="n">
        <f aca="false">IF($B74&lt;=LOS_DS3,F73-(G73+H73),0)</f>
        <v>0</v>
      </c>
      <c r="G74" s="42" t="n">
        <f aca="false">F74*leave_DS3</f>
        <v>0</v>
      </c>
      <c r="H74" s="42" t="n">
        <f aca="false">F74*move_DS3_DS5</f>
        <v>0</v>
      </c>
      <c r="I74" s="43" t="n">
        <f aca="false">IF($B74&lt;=LOS_DS4,I73-(J73+K73),0)</f>
        <v>0</v>
      </c>
      <c r="J74" s="43" t="n">
        <f aca="false">I74*leave_DS4</f>
        <v>0</v>
      </c>
      <c r="K74" s="43" t="n">
        <f aca="false">I74*move_DS4_DS5</f>
        <v>0</v>
      </c>
    </row>
    <row r="75" customFormat="false" ht="14.25" hidden="false" customHeight="false" outlineLevel="0" collapsed="false">
      <c r="B75" s="40" t="n">
        <v>15</v>
      </c>
      <c r="C75" s="41" t="n">
        <f aca="false">IF($B75&lt;=LOS_DS2,C74-(D74+E74),0)</f>
        <v>0</v>
      </c>
      <c r="D75" s="41" t="n">
        <f aca="false">C75*leave_DS2</f>
        <v>0</v>
      </c>
      <c r="E75" s="41" t="n">
        <f aca="false">C75*move_DS2_DS5</f>
        <v>0</v>
      </c>
      <c r="F75" s="42" t="n">
        <f aca="false">IF($B75&lt;=LOS_DS3,F74-(G74+H74),0)</f>
        <v>0</v>
      </c>
      <c r="G75" s="42" t="n">
        <f aca="false">F75*leave_DS3</f>
        <v>0</v>
      </c>
      <c r="H75" s="42" t="n">
        <f aca="false">F75*move_DS3_DS5</f>
        <v>0</v>
      </c>
      <c r="I75" s="43" t="n">
        <f aca="false">IF($B75&lt;=LOS_DS4,I74-(J74+K74),0)</f>
        <v>0</v>
      </c>
      <c r="J75" s="43" t="n">
        <f aca="false">I75*leave_DS4</f>
        <v>0</v>
      </c>
      <c r="K75" s="43" t="n">
        <f aca="false">I75*move_DS4_DS5</f>
        <v>0</v>
      </c>
    </row>
    <row r="76" customFormat="false" ht="14.25" hidden="false" customHeight="false" outlineLevel="0" collapsed="false">
      <c r="B76" s="40" t="n">
        <v>16</v>
      </c>
      <c r="C76" s="41" t="n">
        <f aca="false">IF($B76&lt;=LOS_DS2,C75-(D75+E75),0)</f>
        <v>0</v>
      </c>
      <c r="D76" s="41" t="n">
        <f aca="false">C76*leave_DS2</f>
        <v>0</v>
      </c>
      <c r="E76" s="41" t="n">
        <f aca="false">C76*move_DS2_DS5</f>
        <v>0</v>
      </c>
      <c r="F76" s="42" t="n">
        <f aca="false">IF($B76&lt;=LOS_DS3,F75-(G75+H75),0)</f>
        <v>0</v>
      </c>
      <c r="G76" s="42" t="n">
        <f aca="false">F76*leave_DS3</f>
        <v>0</v>
      </c>
      <c r="H76" s="42" t="n">
        <f aca="false">F76*move_DS3_DS5</f>
        <v>0</v>
      </c>
      <c r="I76" s="43" t="n">
        <f aca="false">IF($B76&lt;=LOS_DS4,I75-(J75+K75),0)</f>
        <v>0</v>
      </c>
      <c r="J76" s="43" t="n">
        <f aca="false">I76*leave_DS4</f>
        <v>0</v>
      </c>
      <c r="K76" s="43" t="n">
        <f aca="false">I76*move_DS4_DS5</f>
        <v>0</v>
      </c>
    </row>
    <row r="77" customFormat="false" ht="14.25" hidden="false" customHeight="false" outlineLevel="0" collapsed="false">
      <c r="B77" s="40" t="n">
        <v>17</v>
      </c>
      <c r="C77" s="41" t="n">
        <f aca="false">IF($B77&lt;=LOS_DS2,C76-(D76+E76),0)</f>
        <v>0</v>
      </c>
      <c r="D77" s="41" t="n">
        <f aca="false">C77*leave_DS2</f>
        <v>0</v>
      </c>
      <c r="E77" s="41" t="n">
        <f aca="false">C77*move_DS2_DS5</f>
        <v>0</v>
      </c>
      <c r="F77" s="42" t="n">
        <f aca="false">IF($B77&lt;=LOS_DS3,F76-(G76+H76),0)</f>
        <v>0</v>
      </c>
      <c r="G77" s="42" t="n">
        <f aca="false">F77*leave_DS3</f>
        <v>0</v>
      </c>
      <c r="H77" s="42" t="n">
        <f aca="false">F77*move_DS3_DS5</f>
        <v>0</v>
      </c>
      <c r="I77" s="43" t="n">
        <f aca="false">IF($B77&lt;=LOS_DS4,I76-(J76+K76),0)</f>
        <v>0</v>
      </c>
      <c r="J77" s="43" t="n">
        <f aca="false">I77*leave_DS4</f>
        <v>0</v>
      </c>
      <c r="K77" s="43" t="n">
        <f aca="false">I77*move_DS4_DS5</f>
        <v>0</v>
      </c>
    </row>
    <row r="78" customFormat="false" ht="14.25" hidden="false" customHeight="false" outlineLevel="0" collapsed="false">
      <c r="B78" s="40" t="n">
        <v>18</v>
      </c>
      <c r="C78" s="41" t="n">
        <f aca="false">IF($B78&lt;=LOS_DS2,C77-(D77+E77),0)</f>
        <v>0</v>
      </c>
      <c r="D78" s="41" t="n">
        <f aca="false">C78*leave_DS2</f>
        <v>0</v>
      </c>
      <c r="E78" s="41" t="n">
        <f aca="false">C78*move_DS2_DS5</f>
        <v>0</v>
      </c>
      <c r="F78" s="42" t="n">
        <f aca="false">IF($B78&lt;=LOS_DS3,F77-(G77+H77),0)</f>
        <v>0</v>
      </c>
      <c r="G78" s="42" t="n">
        <f aca="false">F78*leave_DS3</f>
        <v>0</v>
      </c>
      <c r="H78" s="42" t="n">
        <f aca="false">F78*move_DS3_DS5</f>
        <v>0</v>
      </c>
      <c r="I78" s="43" t="n">
        <f aca="false">IF($B78&lt;=LOS_DS4,I77-(J77+K77),0)</f>
        <v>0</v>
      </c>
      <c r="J78" s="43" t="n">
        <f aca="false">I78*leave_DS4</f>
        <v>0</v>
      </c>
      <c r="K78" s="43" t="n">
        <f aca="false">I78*move_DS4_DS5</f>
        <v>0</v>
      </c>
    </row>
    <row r="79" customFormat="false" ht="14.25" hidden="false" customHeight="false" outlineLevel="0" collapsed="false">
      <c r="B79" s="40" t="n">
        <v>19</v>
      </c>
      <c r="C79" s="41" t="n">
        <f aca="false">IF($B79&lt;=LOS_DS2,C78-(D78+E78),0)</f>
        <v>0</v>
      </c>
      <c r="D79" s="41" t="n">
        <f aca="false">C79*leave_DS2</f>
        <v>0</v>
      </c>
      <c r="E79" s="41" t="n">
        <f aca="false">C79*move_DS2_DS5</f>
        <v>0</v>
      </c>
      <c r="F79" s="42" t="n">
        <f aca="false">IF($B79&lt;=LOS_DS3,F78-(G78+H78),0)</f>
        <v>0</v>
      </c>
      <c r="G79" s="42" t="n">
        <f aca="false">F79*leave_DS3</f>
        <v>0</v>
      </c>
      <c r="H79" s="42" t="n">
        <f aca="false">F79*move_DS3_DS5</f>
        <v>0</v>
      </c>
      <c r="I79" s="43" t="n">
        <f aca="false">IF($B79&lt;=LOS_DS4,I78-(J78+K78),0)</f>
        <v>0</v>
      </c>
      <c r="J79" s="43" t="n">
        <f aca="false">I79*leave_DS4</f>
        <v>0</v>
      </c>
      <c r="K79" s="43" t="n">
        <f aca="false">I79*move_DS4_DS5</f>
        <v>0</v>
      </c>
    </row>
    <row r="80" customFormat="false" ht="14.25" hidden="false" customHeight="false" outlineLevel="0" collapsed="false">
      <c r="B80" s="40" t="n">
        <v>20</v>
      </c>
      <c r="C80" s="41" t="n">
        <f aca="false">IF($B80&lt;=LOS_DS2,C79-(D79+E79),0)</f>
        <v>0</v>
      </c>
      <c r="D80" s="41" t="n">
        <f aca="false">C80*leave_DS2</f>
        <v>0</v>
      </c>
      <c r="E80" s="41" t="n">
        <f aca="false">C80*move_DS2_DS5</f>
        <v>0</v>
      </c>
      <c r="F80" s="42" t="n">
        <f aca="false">IF($B80&lt;=LOS_DS3,F79-(G79+H79),0)</f>
        <v>0</v>
      </c>
      <c r="G80" s="42" t="n">
        <f aca="false">F80*leave_DS3</f>
        <v>0</v>
      </c>
      <c r="H80" s="42" t="n">
        <f aca="false">F80*move_DS3_DS5</f>
        <v>0</v>
      </c>
      <c r="I80" s="43" t="n">
        <f aca="false">IF($B80&lt;=LOS_DS4,I79-(J79+K79),0)</f>
        <v>0</v>
      </c>
      <c r="J80" s="43" t="n">
        <f aca="false">I80*leave_DS4</f>
        <v>0</v>
      </c>
      <c r="K80" s="43" t="n">
        <f aca="false">I80*move_DS4_DS5</f>
        <v>0</v>
      </c>
    </row>
    <row r="81" customFormat="false" ht="14.25" hidden="false" customHeight="false" outlineLevel="0" collapsed="false">
      <c r="B81" s="23" t="s">
        <v>72</v>
      </c>
      <c r="C81" s="41" t="n">
        <f aca="false">SUM(C61:C80)</f>
        <v>651.792869</v>
      </c>
      <c r="D81" s="41" t="n">
        <f aca="false">SUM(D61:D74)</f>
        <v>7.821514428</v>
      </c>
      <c r="E81" s="41" t="n">
        <f aca="false">SUM(E61:E74)</f>
        <v>3.258964345</v>
      </c>
      <c r="F81" s="42" t="n">
        <f aca="false">SUM(F61:F80)</f>
        <v>1601.10283318191</v>
      </c>
      <c r="G81" s="42" t="n">
        <f aca="false">SUM(G61:G74)</f>
        <v>51.2352906618212</v>
      </c>
      <c r="H81" s="42" t="n">
        <f aca="false">SUM(H61:H74)</f>
        <v>16.0110283318191</v>
      </c>
      <c r="I81" s="43" t="n">
        <f aca="false">SUM(I61:I74)</f>
        <v>945.704759567554</v>
      </c>
      <c r="J81" s="43" t="n">
        <f aca="false">SUM(J61:J74)</f>
        <v>56.7422855740532</v>
      </c>
      <c r="K81" s="43" t="n">
        <f aca="false">SUM(K61:K74)</f>
        <v>28.3711427870266</v>
      </c>
    </row>
  </sheetData>
  <mergeCells count="4">
    <mergeCell ref="B3:D3"/>
    <mergeCell ref="B11:F11"/>
    <mergeCell ref="G11:I11"/>
    <mergeCell ref="B22:F2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99"/>
    <pageSetUpPr fitToPage="false"/>
  </sheetPr>
  <dimension ref="B3:N159"/>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H139" activeCellId="0" sqref="H139"/>
    </sheetView>
  </sheetViews>
  <sheetFormatPr defaultColWidth="11.390625" defaultRowHeight="14.25" zeroHeight="false" outlineLevelRow="0" outlineLevelCol="0"/>
  <cols>
    <col collapsed="false" customWidth="false" hidden="false" outlineLevel="0" max="1" min="1" style="1" width="11.39"/>
    <col collapsed="false" customWidth="true" hidden="false" outlineLevel="0" max="2" min="2" style="1" width="17.39"/>
    <col collapsed="false" customWidth="true" hidden="false" outlineLevel="0" max="3" min="3" style="1" width="32.99"/>
    <col collapsed="false" customWidth="true" hidden="false" outlineLevel="0" max="4" min="4" style="1" width="13.99"/>
    <col collapsed="false" customWidth="false" hidden="false" outlineLevel="0" max="7" min="5" style="1" width="11.39"/>
    <col collapsed="false" customWidth="true" hidden="false" outlineLevel="0" max="8" min="8" style="1" width="63.25"/>
    <col collapsed="false" customWidth="true" hidden="false" outlineLevel="0" max="9" min="9" style="1" width="158.72"/>
    <col collapsed="false" customWidth="false" hidden="false" outlineLevel="0" max="257" min="10" style="1" width="11.39"/>
  </cols>
  <sheetData>
    <row r="3" customFormat="false" ht="40.5" hidden="false" customHeight="true" outlineLevel="0" collapsed="false">
      <c r="B3" s="44" t="s">
        <v>74</v>
      </c>
      <c r="C3" s="44"/>
      <c r="D3" s="44"/>
    </row>
    <row r="4" customFormat="false" ht="33" hidden="false" customHeight="true" outlineLevel="0" collapsed="false">
      <c r="B4" s="25" t="s">
        <v>75</v>
      </c>
      <c r="C4" s="25" t="s">
        <v>76</v>
      </c>
      <c r="D4" s="25" t="s">
        <v>77</v>
      </c>
      <c r="G4" s="27" t="s">
        <v>78</v>
      </c>
      <c r="H4" s="25" t="s">
        <v>79</v>
      </c>
      <c r="I4" s="25" t="s">
        <v>80</v>
      </c>
    </row>
    <row r="5" customFormat="false" ht="14.25" hidden="false" customHeight="false" outlineLevel="0" collapsed="false">
      <c r="B5" s="23" t="s">
        <v>81</v>
      </c>
      <c r="C5" s="22" t="s">
        <v>82</v>
      </c>
      <c r="D5" s="45" t="s">
        <v>83</v>
      </c>
      <c r="G5" s="23" t="s">
        <v>84</v>
      </c>
      <c r="H5" s="23" t="s">
        <v>85</v>
      </c>
      <c r="I5" s="23" t="str">
        <f aca="false">C42&amp;", "&amp;C43&amp;", "&amp;C44&amp;", "&amp;C45</f>
        <v>Screening-visit, Lab-test-sampling, Lab-test-analysis, </v>
      </c>
    </row>
    <row r="6" customFormat="false" ht="14.25" hidden="false" customHeight="false" outlineLevel="0" collapsed="false">
      <c r="B6" s="23" t="s">
        <v>86</v>
      </c>
      <c r="C6" s="22" t="s">
        <v>87</v>
      </c>
      <c r="D6" s="45" t="s">
        <v>88</v>
      </c>
      <c r="G6" s="23" t="s">
        <v>89</v>
      </c>
      <c r="H6" s="23" t="s">
        <v>90</v>
      </c>
      <c r="I6" s="23" t="str">
        <f aca="false">C61&amp;", "&amp;C62&amp;", "&amp;C63&amp;", "&amp;C64&amp;", "&amp;C65&amp;", "&amp;C66&amp;", "&amp;C67</f>
        <v>First visit, Lab test outside lab, Lab-test-sampling, Lab-test-analysis, Visit for diagnosis and care plan, Education, Life style program</v>
      </c>
    </row>
    <row r="7" customFormat="false" ht="14.25" hidden="false" customHeight="false" outlineLevel="0" collapsed="false">
      <c r="B7" s="23" t="s">
        <v>91</v>
      </c>
      <c r="C7" s="22" t="s">
        <v>92</v>
      </c>
      <c r="D7" s="45" t="s">
        <v>93</v>
      </c>
      <c r="G7" s="23" t="s">
        <v>94</v>
      </c>
      <c r="H7" s="23" t="s">
        <v>95</v>
      </c>
      <c r="I7" s="23" t="str">
        <f aca="false">C80&amp;", "&amp;C81&amp;", "&amp;C82&amp;", "&amp;C83&amp;", "&amp;C84&amp;", "&amp;C85&amp;", "&amp;C86&amp;", "</f>
        <v>Lab-test-sampling, Lab-test-analysis, Follow–up visit, Diet consultation, Eye care, Foot care, , </v>
      </c>
    </row>
    <row r="8" customFormat="false" ht="14.25" hidden="false" customHeight="false" outlineLevel="0" collapsed="false">
      <c r="B8" s="23" t="s">
        <v>96</v>
      </c>
      <c r="C8" s="22" t="s">
        <v>97</v>
      </c>
      <c r="D8" s="45" t="s">
        <v>98</v>
      </c>
      <c r="G8" s="23" t="s">
        <v>99</v>
      </c>
      <c r="H8" s="23" t="s">
        <v>100</v>
      </c>
      <c r="I8" s="23" t="str">
        <f aca="false">C99&amp;", "&amp;C100&amp;", "&amp;C101&amp;", "&amp;C102&amp;", "&amp;C103&amp;", "&amp;C104&amp;", "&amp;C105&amp;", "&amp;C106</f>
        <v>Lab-test-sampling, Lab-test-analysis, Follow–up visit, Diet consultation, Eye care, Foot care, Oral medication, Prescription medicine</v>
      </c>
    </row>
    <row r="9" customFormat="false" ht="14.25" hidden="false" customHeight="false" outlineLevel="0" collapsed="false">
      <c r="B9" s="23" t="s">
        <v>101</v>
      </c>
      <c r="C9" s="22" t="s">
        <v>102</v>
      </c>
      <c r="D9" s="45" t="s">
        <v>103</v>
      </c>
      <c r="G9" s="23" t="s">
        <v>104</v>
      </c>
      <c r="H9" s="23" t="s">
        <v>105</v>
      </c>
      <c r="I9" s="23" t="str">
        <f aca="false">C117&amp;", "&amp;C118&amp;", "&amp;C119&amp;", "&amp;C120&amp;", "&amp;C121&amp;", "&amp;C122&amp;", "&amp;C123&amp;", "&amp;C124&amp;", "&amp;C125&amp;", "&amp;C126&amp;", "&amp;C127&amp;", "&amp;C128&amp;", "&amp;C129&amp;", "&amp;C130</f>
        <v>Lab-test-sampling, Lab-test-analysis, Education for using insulin, Follow–up visit, Diet consultation, Eye care, Foot care, Self–test glucose monitoring, Oral medication, Insulin medication, Consultation of care, Insulin injection by professional, Prescription medicine, </v>
      </c>
    </row>
    <row r="10" customFormat="false" ht="14.25" hidden="false" customHeight="false" outlineLevel="0" collapsed="false">
      <c r="B10" s="23" t="s">
        <v>106</v>
      </c>
      <c r="C10" s="22" t="s">
        <v>107</v>
      </c>
      <c r="D10" s="45" t="s">
        <v>108</v>
      </c>
      <c r="G10" s="23" t="s">
        <v>109</v>
      </c>
      <c r="H10" s="23" t="s">
        <v>110</v>
      </c>
      <c r="I10" s="23" t="str">
        <f aca="false">C140&amp;", "&amp;C141&amp;", "&amp;C142&amp;", "&amp;C143&amp;", "&amp;C144&amp;", "&amp;C145&amp;", "&amp;C146&amp;", "&amp;C147&amp;", "&amp;C148&amp;", "&amp;C149&amp;", "&amp;C150&amp;", "&amp;C151&amp;", "&amp;C152</f>
        <v>Lab-test-sampling, Lab-test-analysis, Follow–up visit, Diet consultation, Eye care, Foot care, Self–test glucose monitoring, Oral medication, Insulin medication, Consultation of care, Insulin injection by professional, Prescription medicine, </v>
      </c>
    </row>
    <row r="11" customFormat="false" ht="14.25" hidden="false" customHeight="false" outlineLevel="0" collapsed="false">
      <c r="B11" s="23" t="s">
        <v>111</v>
      </c>
      <c r="C11" s="22" t="s">
        <v>112</v>
      </c>
      <c r="D11" s="45" t="s">
        <v>113</v>
      </c>
      <c r="G11" s="23" t="s">
        <v>114</v>
      </c>
      <c r="H11" s="23" t="s">
        <v>115</v>
      </c>
      <c r="I11" s="23"/>
    </row>
    <row r="12" customFormat="false" ht="14.25" hidden="false" customHeight="false" outlineLevel="0" collapsed="false">
      <c r="B12" s="23" t="s">
        <v>116</v>
      </c>
      <c r="C12" s="22" t="s">
        <v>117</v>
      </c>
      <c r="D12" s="45" t="s">
        <v>118</v>
      </c>
      <c r="G12" s="1" t="s">
        <v>119</v>
      </c>
    </row>
    <row r="13" customFormat="false" ht="14.25" hidden="false" customHeight="false" outlineLevel="0" collapsed="false">
      <c r="B13" s="23" t="s">
        <v>120</v>
      </c>
      <c r="C13" s="22" t="s">
        <v>121</v>
      </c>
      <c r="D13" s="45" t="s">
        <v>122</v>
      </c>
    </row>
    <row r="14" customFormat="false" ht="14.25" hidden="false" customHeight="false" outlineLevel="0" collapsed="false">
      <c r="B14" s="23" t="s">
        <v>123</v>
      </c>
      <c r="C14" s="22" t="s">
        <v>124</v>
      </c>
      <c r="D14" s="45" t="s">
        <v>125</v>
      </c>
    </row>
    <row r="15" customFormat="false" ht="14.25" hidden="false" customHeight="false" outlineLevel="0" collapsed="false">
      <c r="B15" s="23" t="s">
        <v>126</v>
      </c>
      <c r="C15" s="22" t="s">
        <v>127</v>
      </c>
      <c r="D15" s="45" t="s">
        <v>128</v>
      </c>
    </row>
    <row r="16" customFormat="false" ht="14.25" hidden="false" customHeight="false" outlineLevel="0" collapsed="false">
      <c r="B16" s="23" t="s">
        <v>129</v>
      </c>
      <c r="C16" s="22" t="s">
        <v>130</v>
      </c>
      <c r="D16" s="45" t="s">
        <v>131</v>
      </c>
    </row>
    <row r="17" customFormat="false" ht="14.25" hidden="false" customHeight="false" outlineLevel="0" collapsed="false">
      <c r="B17" s="23" t="s">
        <v>132</v>
      </c>
      <c r="C17" s="22" t="s">
        <v>133</v>
      </c>
      <c r="D17" s="45" t="s">
        <v>134</v>
      </c>
    </row>
    <row r="18" customFormat="false" ht="14.25" hidden="false" customHeight="false" outlineLevel="0" collapsed="false">
      <c r="B18" s="23" t="s">
        <v>135</v>
      </c>
      <c r="C18" s="22" t="s">
        <v>136</v>
      </c>
      <c r="D18" s="45" t="s">
        <v>137</v>
      </c>
    </row>
    <row r="19" customFormat="false" ht="14.25" hidden="false" customHeight="false" outlineLevel="0" collapsed="false">
      <c r="B19" s="23" t="s">
        <v>138</v>
      </c>
      <c r="C19" s="22" t="s">
        <v>139</v>
      </c>
      <c r="D19" s="45" t="s">
        <v>140</v>
      </c>
    </row>
    <row r="20" customFormat="false" ht="14.25" hidden="false" customHeight="false" outlineLevel="0" collapsed="false">
      <c r="B20" s="23" t="s">
        <v>141</v>
      </c>
      <c r="C20" s="22" t="s">
        <v>142</v>
      </c>
      <c r="D20" s="45" t="s">
        <v>143</v>
      </c>
    </row>
    <row r="21" customFormat="false" ht="14.25" hidden="false" customHeight="false" outlineLevel="0" collapsed="false">
      <c r="B21" s="23" t="s">
        <v>144</v>
      </c>
      <c r="C21" s="22" t="s">
        <v>145</v>
      </c>
      <c r="D21" s="45" t="s">
        <v>146</v>
      </c>
    </row>
    <row r="22" customFormat="false" ht="14.25" hidden="false" customHeight="false" outlineLevel="0" collapsed="false">
      <c r="B22" s="23" t="s">
        <v>147</v>
      </c>
      <c r="C22" s="22" t="s">
        <v>148</v>
      </c>
      <c r="D22" s="45" t="s">
        <v>149</v>
      </c>
    </row>
    <row r="23" customFormat="false" ht="14.25" hidden="false" customHeight="true" outlineLevel="0" collapsed="false">
      <c r="B23" s="23" t="s">
        <v>150</v>
      </c>
      <c r="C23" s="22" t="s">
        <v>151</v>
      </c>
      <c r="D23" s="45" t="s">
        <v>152</v>
      </c>
    </row>
    <row r="24" customFormat="false" ht="14.25" hidden="false" customHeight="true" outlineLevel="0" collapsed="false">
      <c r="B24" s="23" t="s">
        <v>153</v>
      </c>
      <c r="C24" s="22" t="s">
        <v>154</v>
      </c>
      <c r="D24" s="45" t="s">
        <v>155</v>
      </c>
    </row>
    <row r="25" customFormat="false" ht="14.25" hidden="false" customHeight="false" outlineLevel="0" collapsed="false">
      <c r="B25" s="23" t="s">
        <v>156</v>
      </c>
      <c r="C25" s="22"/>
      <c r="D25" s="45"/>
    </row>
    <row r="26" customFormat="false" ht="14.25" hidden="false" customHeight="false" outlineLevel="0" collapsed="false">
      <c r="B26" s="23" t="s">
        <v>157</v>
      </c>
      <c r="C26" s="22"/>
      <c r="D26" s="45"/>
    </row>
    <row r="27" customFormat="false" ht="14.25" hidden="false" customHeight="false" outlineLevel="0" collapsed="false">
      <c r="B27" s="23" t="s">
        <v>158</v>
      </c>
      <c r="C27" s="22"/>
      <c r="D27" s="45"/>
    </row>
    <row r="28" customFormat="false" ht="14.25" hidden="false" customHeight="false" outlineLevel="0" collapsed="false">
      <c r="B28" s="23" t="s">
        <v>159</v>
      </c>
      <c r="C28" s="22"/>
      <c r="D28" s="45"/>
    </row>
    <row r="29" customFormat="false" ht="14.25" hidden="false" customHeight="false" outlineLevel="0" collapsed="false">
      <c r="B29" s="23" t="s">
        <v>160</v>
      </c>
      <c r="C29" s="22"/>
      <c r="D29" s="45"/>
    </row>
    <row r="30" customFormat="false" ht="14.25" hidden="false" customHeight="false" outlineLevel="0" collapsed="false">
      <c r="B30" s="23" t="s">
        <v>161</v>
      </c>
      <c r="C30" s="22"/>
      <c r="D30" s="45"/>
    </row>
    <row r="31" customFormat="false" ht="14.25" hidden="false" customHeight="false" outlineLevel="0" collapsed="false">
      <c r="B31" s="23" t="s">
        <v>162</v>
      </c>
      <c r="C31" s="22"/>
      <c r="D31" s="45"/>
    </row>
    <row r="32" customFormat="false" ht="14.25" hidden="false" customHeight="false" outlineLevel="0" collapsed="false">
      <c r="B32" s="23" t="s">
        <v>163</v>
      </c>
      <c r="C32" s="22"/>
      <c r="D32" s="45"/>
    </row>
    <row r="33" customFormat="false" ht="14.25" hidden="false" customHeight="false" outlineLevel="0" collapsed="false">
      <c r="B33" s="23" t="s">
        <v>164</v>
      </c>
      <c r="C33" s="22"/>
      <c r="D33" s="45"/>
    </row>
    <row r="34" customFormat="false" ht="14.25" hidden="false" customHeight="false" outlineLevel="0" collapsed="false">
      <c r="B34" s="23" t="s">
        <v>165</v>
      </c>
      <c r="C34" s="22"/>
      <c r="D34" s="45"/>
    </row>
    <row r="40" customFormat="false" ht="19.5" hidden="false" customHeight="true" outlineLevel="0" collapsed="false">
      <c r="B40" s="1" t="s">
        <v>166</v>
      </c>
    </row>
    <row r="41" customFormat="false" ht="33.75" hidden="false" customHeight="true" outlineLevel="0" collapsed="false">
      <c r="B41" s="25" t="s">
        <v>75</v>
      </c>
      <c r="C41" s="27" t="str">
        <f aca="false">H5&amp;"("&amp;G5&amp;")"</f>
        <v>Screening(S1)</v>
      </c>
      <c r="D41" s="25" t="s">
        <v>167</v>
      </c>
      <c r="E41" s="25" t="s">
        <v>168</v>
      </c>
    </row>
    <row r="42" customFormat="false" ht="14.25" hidden="false" customHeight="false" outlineLevel="0" collapsed="false">
      <c r="B42" s="46" t="n">
        <v>1</v>
      </c>
      <c r="C42" s="22" t="s">
        <v>82</v>
      </c>
      <c r="D42" s="22" t="n">
        <v>1</v>
      </c>
      <c r="E42" s="47" t="n">
        <v>1</v>
      </c>
    </row>
    <row r="43" customFormat="false" ht="14.25" hidden="false" customHeight="false" outlineLevel="0" collapsed="false">
      <c r="B43" s="23" t="n">
        <v>2</v>
      </c>
      <c r="C43" s="22" t="s">
        <v>92</v>
      </c>
      <c r="D43" s="22" t="n">
        <v>1</v>
      </c>
      <c r="E43" s="47" t="n">
        <v>0.3</v>
      </c>
    </row>
    <row r="44" customFormat="false" ht="14.25" hidden="false" customHeight="false" outlineLevel="0" collapsed="false">
      <c r="B44" s="23" t="n">
        <v>3</v>
      </c>
      <c r="C44" s="22" t="s">
        <v>97</v>
      </c>
      <c r="D44" s="22" t="n">
        <v>1</v>
      </c>
      <c r="E44" s="47" t="n">
        <v>0.3</v>
      </c>
    </row>
    <row r="45" customFormat="false" ht="14.25" hidden="false" customHeight="false" outlineLevel="0" collapsed="false">
      <c r="B45" s="23" t="n">
        <v>4</v>
      </c>
      <c r="C45" s="22"/>
      <c r="D45" s="22"/>
      <c r="E45" s="47"/>
    </row>
    <row r="46" customFormat="false" ht="14.25" hidden="false" customHeight="false" outlineLevel="0" collapsed="false">
      <c r="B46" s="23" t="n">
        <v>5</v>
      </c>
      <c r="C46" s="22"/>
      <c r="D46" s="22"/>
      <c r="E46" s="47"/>
    </row>
    <row r="47" customFormat="false" ht="14.25" hidden="false" customHeight="false" outlineLevel="0" collapsed="false">
      <c r="B47" s="23" t="n">
        <v>6</v>
      </c>
      <c r="C47" s="22"/>
      <c r="D47" s="22"/>
      <c r="E47" s="47"/>
    </row>
    <row r="48" customFormat="false" ht="14.25" hidden="false" customHeight="false" outlineLevel="0" collapsed="false">
      <c r="B48" s="23" t="n">
        <v>7</v>
      </c>
      <c r="C48" s="22"/>
      <c r="D48" s="22"/>
      <c r="E48" s="47"/>
    </row>
    <row r="49" customFormat="false" ht="14.25" hidden="false" customHeight="false" outlineLevel="0" collapsed="false">
      <c r="B49" s="23" t="n">
        <v>8</v>
      </c>
      <c r="C49" s="22"/>
      <c r="D49" s="22"/>
      <c r="E49" s="47"/>
    </row>
    <row r="50" customFormat="false" ht="14.25" hidden="false" customHeight="false" outlineLevel="0" collapsed="false">
      <c r="B50" s="23" t="n">
        <v>9</v>
      </c>
      <c r="C50" s="22"/>
      <c r="D50" s="22"/>
      <c r="E50" s="47"/>
    </row>
    <row r="51" customFormat="false" ht="14.25" hidden="false" customHeight="false" outlineLevel="0" collapsed="false">
      <c r="B51" s="23" t="n">
        <v>10</v>
      </c>
      <c r="C51" s="22"/>
      <c r="D51" s="22"/>
      <c r="E51" s="47"/>
    </row>
    <row r="52" customFormat="false" ht="14.25" hidden="false" customHeight="false" outlineLevel="0" collapsed="false">
      <c r="B52" s="23" t="n">
        <v>11</v>
      </c>
      <c r="C52" s="22"/>
      <c r="D52" s="22"/>
      <c r="E52" s="47"/>
    </row>
    <row r="53" customFormat="false" ht="14.25" hidden="false" customHeight="false" outlineLevel="0" collapsed="false">
      <c r="B53" s="23" t="n">
        <v>12</v>
      </c>
      <c r="C53" s="22"/>
      <c r="D53" s="22"/>
      <c r="E53" s="47"/>
    </row>
    <row r="54" customFormat="false" ht="14.25" hidden="false" customHeight="false" outlineLevel="0" collapsed="false">
      <c r="B54" s="23" t="n">
        <v>13</v>
      </c>
      <c r="C54" s="22"/>
      <c r="D54" s="22"/>
      <c r="E54" s="47"/>
      <c r="N54" s="48"/>
    </row>
    <row r="55" customFormat="false" ht="14.25" hidden="false" customHeight="false" outlineLevel="0" collapsed="false">
      <c r="B55" s="23" t="n">
        <v>14</v>
      </c>
      <c r="C55" s="22"/>
      <c r="D55" s="22"/>
      <c r="E55" s="47"/>
      <c r="H55" s="48"/>
      <c r="N55" s="48"/>
    </row>
    <row r="56" customFormat="false" ht="14.25" hidden="false" customHeight="false" outlineLevel="0" collapsed="false">
      <c r="B56" s="23" t="n">
        <v>15</v>
      </c>
      <c r="C56" s="22"/>
      <c r="D56" s="22"/>
      <c r="E56" s="47"/>
      <c r="H56" s="48"/>
      <c r="N56" s="48"/>
    </row>
    <row r="57" customFormat="false" ht="14.25" hidden="false" customHeight="false" outlineLevel="0" collapsed="false">
      <c r="E57" s="48"/>
      <c r="H57" s="48"/>
      <c r="N57" s="48"/>
    </row>
    <row r="58" customFormat="false" ht="14.25" hidden="false" customHeight="false" outlineLevel="0" collapsed="false">
      <c r="E58" s="48"/>
      <c r="H58" s="48"/>
      <c r="K58" s="48"/>
      <c r="N58" s="48"/>
    </row>
    <row r="59" customFormat="false" ht="14.25" hidden="false" customHeight="false" outlineLevel="0" collapsed="false">
      <c r="E59" s="48"/>
      <c r="H59" s="48"/>
      <c r="K59" s="48"/>
      <c r="N59" s="48"/>
    </row>
    <row r="60" customFormat="false" ht="45.75" hidden="false" customHeight="true" outlineLevel="0" collapsed="false">
      <c r="B60" s="25" t="s">
        <v>75</v>
      </c>
      <c r="C60" s="27" t="s">
        <v>169</v>
      </c>
      <c r="D60" s="25" t="s">
        <v>167</v>
      </c>
      <c r="E60" s="25" t="s">
        <v>168</v>
      </c>
      <c r="H60" s="48"/>
      <c r="K60" s="48"/>
      <c r="N60" s="48"/>
    </row>
    <row r="61" customFormat="false" ht="14.25" hidden="false" customHeight="false" outlineLevel="0" collapsed="false">
      <c r="B61" s="46" t="n">
        <v>1</v>
      </c>
      <c r="C61" s="22" t="s">
        <v>102</v>
      </c>
      <c r="D61" s="22" t="n">
        <v>1</v>
      </c>
      <c r="E61" s="47" t="n">
        <v>1</v>
      </c>
    </row>
    <row r="62" customFormat="false" ht="14.25" hidden="false" customHeight="false" outlineLevel="0" collapsed="false">
      <c r="B62" s="23" t="n">
        <v>2</v>
      </c>
      <c r="C62" s="22" t="s">
        <v>87</v>
      </c>
      <c r="D62" s="22" t="n">
        <v>1</v>
      </c>
      <c r="E62" s="47" t="n">
        <v>1</v>
      </c>
    </row>
    <row r="63" customFormat="false" ht="14.25" hidden="false" customHeight="false" outlineLevel="0" collapsed="false">
      <c r="B63" s="23" t="n">
        <v>3</v>
      </c>
      <c r="C63" s="22" t="s">
        <v>92</v>
      </c>
      <c r="D63" s="22" t="n">
        <v>1</v>
      </c>
      <c r="E63" s="47" t="n">
        <v>1</v>
      </c>
    </row>
    <row r="64" customFormat="false" ht="14.25" hidden="false" customHeight="false" outlineLevel="0" collapsed="false">
      <c r="B64" s="23" t="n">
        <v>4</v>
      </c>
      <c r="C64" s="22" t="s">
        <v>97</v>
      </c>
      <c r="D64" s="22" t="n">
        <v>1</v>
      </c>
      <c r="E64" s="47" t="n">
        <f aca="false">E63</f>
        <v>1</v>
      </c>
    </row>
    <row r="65" customFormat="false" ht="14.25" hidden="false" customHeight="false" outlineLevel="0" collapsed="false">
      <c r="B65" s="23" t="n">
        <v>5</v>
      </c>
      <c r="C65" s="22" t="s">
        <v>107</v>
      </c>
      <c r="D65" s="22" t="n">
        <v>1</v>
      </c>
      <c r="E65" s="47" t="n">
        <v>1</v>
      </c>
    </row>
    <row r="66" customFormat="false" ht="14.25" hidden="false" customHeight="false" outlineLevel="0" collapsed="false">
      <c r="B66" s="23" t="n">
        <v>6</v>
      </c>
      <c r="C66" s="22" t="s">
        <v>136</v>
      </c>
      <c r="D66" s="22" t="n">
        <v>4</v>
      </c>
      <c r="E66" s="47" t="n">
        <v>1</v>
      </c>
    </row>
    <row r="67" customFormat="false" ht="14.25" hidden="false" customHeight="false" outlineLevel="0" collapsed="false">
      <c r="B67" s="23" t="n">
        <v>7</v>
      </c>
      <c r="C67" s="22" t="s">
        <v>142</v>
      </c>
      <c r="D67" s="22" t="n">
        <v>12</v>
      </c>
      <c r="E67" s="47" t="n">
        <v>1</v>
      </c>
    </row>
    <row r="68" customFormat="false" ht="14.25" hidden="false" customHeight="false" outlineLevel="0" collapsed="false">
      <c r="B68" s="23" t="n">
        <v>8</v>
      </c>
      <c r="C68" s="22"/>
      <c r="D68" s="22"/>
      <c r="E68" s="47"/>
    </row>
    <row r="69" customFormat="false" ht="14.25" hidden="false" customHeight="false" outlineLevel="0" collapsed="false">
      <c r="B69" s="23" t="n">
        <v>9</v>
      </c>
      <c r="C69" s="22"/>
      <c r="D69" s="22"/>
      <c r="E69" s="47"/>
    </row>
    <row r="70" customFormat="false" ht="14.25" hidden="false" customHeight="false" outlineLevel="0" collapsed="false">
      <c r="B70" s="23" t="n">
        <v>10</v>
      </c>
      <c r="C70" s="22"/>
      <c r="D70" s="22"/>
      <c r="E70" s="47"/>
    </row>
    <row r="71" customFormat="false" ht="14.25" hidden="false" customHeight="false" outlineLevel="0" collapsed="false">
      <c r="B71" s="23" t="n">
        <v>11</v>
      </c>
      <c r="C71" s="22"/>
      <c r="D71" s="22"/>
      <c r="E71" s="47"/>
    </row>
    <row r="72" customFormat="false" ht="14.25" hidden="false" customHeight="false" outlineLevel="0" collapsed="false">
      <c r="B72" s="23" t="n">
        <v>12</v>
      </c>
      <c r="C72" s="22"/>
      <c r="D72" s="22"/>
      <c r="E72" s="47"/>
    </row>
    <row r="73" customFormat="false" ht="14.25" hidden="false" customHeight="false" outlineLevel="0" collapsed="false">
      <c r="B73" s="23" t="n">
        <v>13</v>
      </c>
      <c r="C73" s="22"/>
      <c r="D73" s="22"/>
      <c r="E73" s="47"/>
    </row>
    <row r="74" customFormat="false" ht="14.25" hidden="false" customHeight="false" outlineLevel="0" collapsed="false">
      <c r="B74" s="23" t="n">
        <v>14</v>
      </c>
      <c r="C74" s="22"/>
      <c r="D74" s="22"/>
      <c r="E74" s="47"/>
    </row>
    <row r="75" customFormat="false" ht="14.25" hidden="false" customHeight="false" outlineLevel="0" collapsed="false">
      <c r="B75" s="23" t="n">
        <v>15</v>
      </c>
      <c r="C75" s="22"/>
      <c r="D75" s="22"/>
      <c r="E75" s="47"/>
    </row>
    <row r="79" customFormat="false" ht="50.25" hidden="false" customHeight="true" outlineLevel="0" collapsed="false">
      <c r="B79" s="25" t="s">
        <v>75</v>
      </c>
      <c r="C79" s="27" t="str">
        <f aca="false">H7&amp;"("&amp;G7&amp;")"</f>
        <v>Chronic Diabetes treatment with life style advice(S3)</v>
      </c>
      <c r="D79" s="25" t="s">
        <v>167</v>
      </c>
      <c r="E79" s="25" t="s">
        <v>168</v>
      </c>
    </row>
    <row r="80" customFormat="false" ht="14.25" hidden="false" customHeight="false" outlineLevel="0" collapsed="false">
      <c r="B80" s="46" t="n">
        <v>1</v>
      </c>
      <c r="C80" s="22" t="s">
        <v>92</v>
      </c>
      <c r="D80" s="22" t="n">
        <v>1</v>
      </c>
      <c r="E80" s="47" t="n">
        <v>1</v>
      </c>
    </row>
    <row r="81" customFormat="false" ht="14.25" hidden="false" customHeight="false" outlineLevel="0" collapsed="false">
      <c r="B81" s="23" t="n">
        <v>2</v>
      </c>
      <c r="C81" s="22" t="s">
        <v>97</v>
      </c>
      <c r="D81" s="22" t="n">
        <v>1</v>
      </c>
      <c r="E81" s="47" t="n">
        <v>1</v>
      </c>
    </row>
    <row r="82" customFormat="false" ht="14.25" hidden="false" customHeight="false" outlineLevel="0" collapsed="false">
      <c r="B82" s="23" t="n">
        <v>3</v>
      </c>
      <c r="C82" s="22" t="s">
        <v>112</v>
      </c>
      <c r="D82" s="22" t="n">
        <v>4</v>
      </c>
      <c r="E82" s="47" t="n">
        <v>1</v>
      </c>
    </row>
    <row r="83" customFormat="false" ht="14.25" hidden="false" customHeight="false" outlineLevel="0" collapsed="false">
      <c r="B83" s="23" t="n">
        <v>4</v>
      </c>
      <c r="C83" s="22" t="s">
        <v>117</v>
      </c>
      <c r="D83" s="22" t="n">
        <v>1</v>
      </c>
      <c r="E83" s="47" t="n">
        <v>0.1</v>
      </c>
    </row>
    <row r="84" customFormat="false" ht="14.25" hidden="false" customHeight="false" outlineLevel="0" collapsed="false">
      <c r="B84" s="23" t="n">
        <v>5</v>
      </c>
      <c r="C84" s="22" t="s">
        <v>121</v>
      </c>
      <c r="D84" s="22" t="n">
        <v>1</v>
      </c>
      <c r="E84" s="47" t="n">
        <v>0.4</v>
      </c>
    </row>
    <row r="85" customFormat="false" ht="14.25" hidden="false" customHeight="false" outlineLevel="0" collapsed="false">
      <c r="B85" s="23" t="n">
        <v>6</v>
      </c>
      <c r="C85" s="22" t="s">
        <v>124</v>
      </c>
      <c r="D85" s="22" t="n">
        <v>1</v>
      </c>
      <c r="E85" s="47" t="n">
        <v>0.65</v>
      </c>
    </row>
    <row r="86" customFormat="false" ht="14.25" hidden="false" customHeight="false" outlineLevel="0" collapsed="false">
      <c r="B86" s="23" t="n">
        <v>7</v>
      </c>
      <c r="C86" s="22"/>
      <c r="D86" s="22"/>
      <c r="E86" s="47"/>
    </row>
    <row r="87" customFormat="false" ht="14.25" hidden="false" customHeight="false" outlineLevel="0" collapsed="false">
      <c r="B87" s="23" t="n">
        <v>8</v>
      </c>
      <c r="C87" s="22"/>
      <c r="D87" s="22"/>
      <c r="E87" s="47"/>
    </row>
    <row r="88" customFormat="false" ht="14.25" hidden="false" customHeight="false" outlineLevel="0" collapsed="false">
      <c r="B88" s="23" t="n">
        <v>9</v>
      </c>
      <c r="C88" s="22"/>
      <c r="D88" s="22"/>
      <c r="E88" s="47"/>
    </row>
    <row r="89" customFormat="false" ht="14.25" hidden="false" customHeight="false" outlineLevel="0" collapsed="false">
      <c r="B89" s="23" t="n">
        <v>10</v>
      </c>
      <c r="C89" s="22"/>
      <c r="D89" s="22"/>
      <c r="E89" s="47"/>
    </row>
    <row r="90" customFormat="false" ht="14.25" hidden="false" customHeight="false" outlineLevel="0" collapsed="false">
      <c r="B90" s="23" t="n">
        <v>11</v>
      </c>
      <c r="C90" s="22"/>
      <c r="D90" s="22"/>
      <c r="E90" s="47"/>
    </row>
    <row r="91" customFormat="false" ht="14.25" hidden="false" customHeight="false" outlineLevel="0" collapsed="false">
      <c r="B91" s="23" t="n">
        <v>12</v>
      </c>
      <c r="C91" s="22"/>
      <c r="D91" s="22"/>
      <c r="E91" s="47"/>
    </row>
    <row r="92" customFormat="false" ht="14.25" hidden="false" customHeight="false" outlineLevel="0" collapsed="false">
      <c r="B92" s="23" t="n">
        <v>13</v>
      </c>
      <c r="C92" s="22"/>
      <c r="D92" s="22"/>
      <c r="E92" s="47"/>
    </row>
    <row r="93" customFormat="false" ht="14.25" hidden="false" customHeight="false" outlineLevel="0" collapsed="false">
      <c r="B93" s="23" t="n">
        <v>14</v>
      </c>
      <c r="C93" s="22"/>
      <c r="D93" s="22"/>
      <c r="E93" s="47"/>
    </row>
    <row r="94" customFormat="false" ht="14.25" hidden="false" customHeight="false" outlineLevel="0" collapsed="false">
      <c r="B94" s="23" t="n">
        <v>15</v>
      </c>
      <c r="C94" s="22"/>
      <c r="D94" s="22"/>
      <c r="E94" s="47"/>
    </row>
    <row r="98" customFormat="false" ht="48" hidden="false" customHeight="true" outlineLevel="0" collapsed="false">
      <c r="B98" s="25" t="s">
        <v>75</v>
      </c>
      <c r="C98" s="27" t="str">
        <f aca="false">H8&amp;"("&amp;G8&amp;")"</f>
        <v>Chronic Diabetes treated with life style advice and oral medication(S4)</v>
      </c>
      <c r="D98" s="25" t="s">
        <v>167</v>
      </c>
      <c r="E98" s="25" t="s">
        <v>168</v>
      </c>
    </row>
    <row r="99" customFormat="false" ht="14.25" hidden="false" customHeight="false" outlineLevel="0" collapsed="false">
      <c r="B99" s="46" t="n">
        <v>1</v>
      </c>
      <c r="C99" s="22" t="s">
        <v>92</v>
      </c>
      <c r="D99" s="22" t="n">
        <v>1</v>
      </c>
      <c r="E99" s="47" t="n">
        <v>1</v>
      </c>
    </row>
    <row r="100" customFormat="false" ht="14.25" hidden="false" customHeight="false" outlineLevel="0" collapsed="false">
      <c r="B100" s="23" t="n">
        <v>2</v>
      </c>
      <c r="C100" s="22" t="s">
        <v>97</v>
      </c>
      <c r="D100" s="22" t="n">
        <v>1</v>
      </c>
      <c r="E100" s="47" t="n">
        <v>1</v>
      </c>
    </row>
    <row r="101" customFormat="false" ht="14.25" hidden="false" customHeight="false" outlineLevel="0" collapsed="false">
      <c r="B101" s="23" t="n">
        <v>3</v>
      </c>
      <c r="C101" s="22" t="s">
        <v>112</v>
      </c>
      <c r="D101" s="22" t="n">
        <v>4</v>
      </c>
      <c r="E101" s="47" t="n">
        <v>0.8</v>
      </c>
    </row>
    <row r="102" customFormat="false" ht="14.25" hidden="false" customHeight="false" outlineLevel="0" collapsed="false">
      <c r="B102" s="23" t="n">
        <v>4</v>
      </c>
      <c r="C102" s="22" t="s">
        <v>117</v>
      </c>
      <c r="D102" s="22" t="n">
        <v>1</v>
      </c>
      <c r="E102" s="47" t="n">
        <v>0.01</v>
      </c>
    </row>
    <row r="103" customFormat="false" ht="14.25" hidden="false" customHeight="false" outlineLevel="0" collapsed="false">
      <c r="B103" s="23" t="n">
        <v>5</v>
      </c>
      <c r="C103" s="22" t="s">
        <v>121</v>
      </c>
      <c r="D103" s="22" t="n">
        <v>1</v>
      </c>
      <c r="E103" s="47" t="n">
        <v>0.4</v>
      </c>
    </row>
    <row r="104" customFormat="false" ht="14.25" hidden="false" customHeight="false" outlineLevel="0" collapsed="false">
      <c r="B104" s="23" t="n">
        <v>6</v>
      </c>
      <c r="C104" s="22" t="s">
        <v>124</v>
      </c>
      <c r="D104" s="22" t="n">
        <v>1</v>
      </c>
      <c r="E104" s="47" t="n">
        <v>0.65</v>
      </c>
    </row>
    <row r="105" customFormat="false" ht="14.25" hidden="false" customHeight="false" outlineLevel="0" collapsed="false">
      <c r="B105" s="23" t="n">
        <v>7</v>
      </c>
      <c r="C105" s="22" t="s">
        <v>130</v>
      </c>
      <c r="D105" s="22" t="n">
        <v>365</v>
      </c>
      <c r="E105" s="47" t="n">
        <v>1</v>
      </c>
    </row>
    <row r="106" customFormat="false" ht="14.25" hidden="false" customHeight="false" outlineLevel="0" collapsed="false">
      <c r="B106" s="23" t="n">
        <v>8</v>
      </c>
      <c r="C106" s="22" t="s">
        <v>151</v>
      </c>
      <c r="D106" s="22" t="n">
        <v>4</v>
      </c>
      <c r="E106" s="47" t="n">
        <v>1</v>
      </c>
    </row>
    <row r="107" customFormat="false" ht="14.25" hidden="false" customHeight="false" outlineLevel="0" collapsed="false">
      <c r="B107" s="23" t="n">
        <v>9</v>
      </c>
      <c r="C107" s="22"/>
      <c r="D107" s="22"/>
      <c r="E107" s="47"/>
    </row>
    <row r="108" customFormat="false" ht="14.25" hidden="false" customHeight="false" outlineLevel="0" collapsed="false">
      <c r="B108" s="23" t="n">
        <v>10</v>
      </c>
      <c r="C108" s="22"/>
      <c r="D108" s="22"/>
      <c r="E108" s="47"/>
    </row>
    <row r="109" customFormat="false" ht="14.25" hidden="false" customHeight="false" outlineLevel="0" collapsed="false">
      <c r="B109" s="23" t="n">
        <v>11</v>
      </c>
      <c r="C109" s="22"/>
      <c r="D109" s="22"/>
      <c r="E109" s="47"/>
    </row>
    <row r="110" customFormat="false" ht="14.25" hidden="false" customHeight="false" outlineLevel="0" collapsed="false">
      <c r="B110" s="23" t="n">
        <v>12</v>
      </c>
      <c r="C110" s="22"/>
      <c r="D110" s="22"/>
      <c r="E110" s="47"/>
    </row>
    <row r="111" customFormat="false" ht="14.25" hidden="false" customHeight="false" outlineLevel="0" collapsed="false">
      <c r="B111" s="23" t="n">
        <v>13</v>
      </c>
      <c r="C111" s="22"/>
      <c r="D111" s="22"/>
      <c r="E111" s="47"/>
    </row>
    <row r="112" customFormat="false" ht="14.25" hidden="false" customHeight="false" outlineLevel="0" collapsed="false">
      <c r="B112" s="23" t="n">
        <v>14</v>
      </c>
      <c r="C112" s="22"/>
      <c r="D112" s="22"/>
      <c r="E112" s="47"/>
    </row>
    <row r="113" customFormat="false" ht="14.25" hidden="false" customHeight="false" outlineLevel="0" collapsed="false">
      <c r="B113" s="23" t="n">
        <v>15</v>
      </c>
      <c r="C113" s="22"/>
      <c r="D113" s="22"/>
      <c r="E113" s="47"/>
    </row>
    <row r="116" customFormat="false" ht="39.75" hidden="false" customHeight="true" outlineLevel="0" collapsed="false">
      <c r="B116" s="25" t="s">
        <v>75</v>
      </c>
      <c r="C116" s="27" t="str">
        <f aca="false">H9&amp;"("&amp;G9&amp;")"</f>
        <v>Insulin stabilization(S5)</v>
      </c>
      <c r="D116" s="25" t="s">
        <v>167</v>
      </c>
      <c r="E116" s="25" t="s">
        <v>168</v>
      </c>
    </row>
    <row r="117" customFormat="false" ht="14.25" hidden="false" customHeight="false" outlineLevel="0" collapsed="false">
      <c r="B117" s="46" t="n">
        <v>1</v>
      </c>
      <c r="C117" s="22" t="s">
        <v>92</v>
      </c>
      <c r="D117" s="22" t="n">
        <v>1</v>
      </c>
      <c r="E117" s="47" t="n">
        <v>1</v>
      </c>
    </row>
    <row r="118" customFormat="false" ht="14.25" hidden="false" customHeight="false" outlineLevel="0" collapsed="false">
      <c r="B118" s="23" t="n">
        <v>2</v>
      </c>
      <c r="C118" s="22" t="s">
        <v>97</v>
      </c>
      <c r="D118" s="22" t="n">
        <v>1</v>
      </c>
      <c r="E118" s="47" t="n">
        <v>1</v>
      </c>
    </row>
    <row r="119" customFormat="false" ht="14.25" hidden="false" customHeight="false" outlineLevel="0" collapsed="false">
      <c r="B119" s="23" t="n">
        <v>3</v>
      </c>
      <c r="C119" s="22" t="s">
        <v>154</v>
      </c>
      <c r="D119" s="22" t="n">
        <v>8</v>
      </c>
      <c r="E119" s="47" t="n">
        <v>1</v>
      </c>
    </row>
    <row r="120" customFormat="false" ht="14.25" hidden="false" customHeight="false" outlineLevel="0" collapsed="false">
      <c r="B120" s="23" t="n">
        <v>4</v>
      </c>
      <c r="C120" s="22" t="s">
        <v>112</v>
      </c>
      <c r="D120" s="22" t="n">
        <v>4</v>
      </c>
      <c r="E120" s="47" t="n">
        <v>1</v>
      </c>
    </row>
    <row r="121" customFormat="false" ht="14.25" hidden="false" customHeight="false" outlineLevel="0" collapsed="false">
      <c r="B121" s="23" t="n">
        <v>5</v>
      </c>
      <c r="C121" s="22" t="s">
        <v>117</v>
      </c>
      <c r="D121" s="22" t="n">
        <v>1</v>
      </c>
      <c r="E121" s="47" t="n">
        <v>0.01</v>
      </c>
    </row>
    <row r="122" customFormat="false" ht="14.25" hidden="false" customHeight="false" outlineLevel="0" collapsed="false">
      <c r="B122" s="23" t="n">
        <v>6</v>
      </c>
      <c r="C122" s="22" t="s">
        <v>121</v>
      </c>
      <c r="D122" s="22" t="n">
        <v>1</v>
      </c>
      <c r="E122" s="47" t="n">
        <v>0.4</v>
      </c>
    </row>
    <row r="123" customFormat="false" ht="14.25" hidden="false" customHeight="false" outlineLevel="0" collapsed="false">
      <c r="B123" s="23" t="n">
        <v>7</v>
      </c>
      <c r="C123" s="22" t="s">
        <v>124</v>
      </c>
      <c r="D123" s="22" t="n">
        <v>1</v>
      </c>
      <c r="E123" s="47" t="n">
        <v>0.65</v>
      </c>
    </row>
    <row r="124" customFormat="false" ht="14.25" hidden="false" customHeight="false" outlineLevel="0" collapsed="false">
      <c r="B124" s="23" t="n">
        <v>8</v>
      </c>
      <c r="C124" s="22" t="s">
        <v>127</v>
      </c>
      <c r="D124" s="22" t="n">
        <v>100</v>
      </c>
      <c r="E124" s="47" t="n">
        <v>1</v>
      </c>
    </row>
    <row r="125" customFormat="false" ht="14.25" hidden="false" customHeight="false" outlineLevel="0" collapsed="false">
      <c r="B125" s="23" t="n">
        <v>9</v>
      </c>
      <c r="C125" s="22" t="s">
        <v>130</v>
      </c>
      <c r="D125" s="22" t="n">
        <v>365</v>
      </c>
      <c r="E125" s="47" t="n">
        <v>0.9</v>
      </c>
    </row>
    <row r="126" customFormat="false" ht="14.25" hidden="false" customHeight="false" outlineLevel="0" collapsed="false">
      <c r="B126" s="23" t="n">
        <v>10</v>
      </c>
      <c r="C126" s="22" t="s">
        <v>133</v>
      </c>
      <c r="D126" s="22" t="n">
        <v>365</v>
      </c>
      <c r="E126" s="47" t="n">
        <v>1</v>
      </c>
    </row>
    <row r="127" customFormat="false" ht="14.25" hidden="false" customHeight="false" outlineLevel="0" collapsed="false">
      <c r="B127" s="23" t="n">
        <v>11</v>
      </c>
      <c r="C127" s="22" t="s">
        <v>139</v>
      </c>
      <c r="D127" s="22" t="n">
        <v>0.05</v>
      </c>
      <c r="E127" s="47" t="n">
        <v>0.05</v>
      </c>
    </row>
    <row r="128" customFormat="false" ht="14.25" hidden="false" customHeight="false" outlineLevel="0" collapsed="false">
      <c r="B128" s="23" t="n">
        <v>12</v>
      </c>
      <c r="C128" s="22" t="s">
        <v>145</v>
      </c>
      <c r="D128" s="22" t="n">
        <v>365</v>
      </c>
      <c r="E128" s="47" t="n">
        <v>0.1</v>
      </c>
    </row>
    <row r="129" customFormat="false" ht="14.25" hidden="false" customHeight="false" outlineLevel="0" collapsed="false">
      <c r="B129" s="23" t="n">
        <v>13</v>
      </c>
      <c r="C129" s="22" t="s">
        <v>151</v>
      </c>
      <c r="D129" s="22" t="n">
        <v>4</v>
      </c>
      <c r="E129" s="47" t="n">
        <v>1</v>
      </c>
    </row>
    <row r="130" customFormat="false" ht="14.25" hidden="false" customHeight="false" outlineLevel="0" collapsed="false">
      <c r="B130" s="23" t="n">
        <v>14</v>
      </c>
      <c r="C130" s="22"/>
      <c r="D130" s="22"/>
      <c r="E130" s="47"/>
    </row>
    <row r="131" customFormat="false" ht="14.25" hidden="false" customHeight="false" outlineLevel="0" collapsed="false">
      <c r="B131" s="23" t="n">
        <v>15</v>
      </c>
      <c r="C131" s="22"/>
      <c r="D131" s="22"/>
      <c r="E131" s="47"/>
    </row>
    <row r="132" customFormat="false" ht="14.25" hidden="false" customHeight="false" outlineLevel="0" collapsed="false">
      <c r="B132" s="23" t="n">
        <v>16</v>
      </c>
      <c r="C132" s="22"/>
      <c r="D132" s="22"/>
      <c r="E132" s="47"/>
    </row>
    <row r="133" customFormat="false" ht="14.25" hidden="false" customHeight="false" outlineLevel="0" collapsed="false">
      <c r="B133" s="23" t="n">
        <v>17</v>
      </c>
      <c r="C133" s="22"/>
      <c r="D133" s="22"/>
      <c r="E133" s="47"/>
    </row>
    <row r="134" customFormat="false" ht="14.25" hidden="false" customHeight="false" outlineLevel="0" collapsed="false">
      <c r="B134" s="23" t="n">
        <v>18</v>
      </c>
      <c r="C134" s="22"/>
      <c r="D134" s="22"/>
      <c r="E134" s="47"/>
    </row>
    <row r="135" customFormat="false" ht="14.25" hidden="false" customHeight="false" outlineLevel="0" collapsed="false">
      <c r="B135" s="23" t="n">
        <v>19</v>
      </c>
      <c r="C135" s="22"/>
      <c r="D135" s="22"/>
      <c r="E135" s="47"/>
    </row>
    <row r="136" customFormat="false" ht="14.25" hidden="false" customHeight="false" outlineLevel="0" collapsed="false">
      <c r="B136" s="23" t="n">
        <v>20</v>
      </c>
      <c r="C136" s="22"/>
      <c r="D136" s="22"/>
      <c r="E136" s="47"/>
    </row>
    <row r="139" customFormat="false" ht="50.25" hidden="false" customHeight="true" outlineLevel="0" collapsed="false">
      <c r="B139" s="25" t="s">
        <v>75</v>
      </c>
      <c r="C139" s="27" t="str">
        <f aca="false">H10&amp;"("&amp;G10&amp;")"</f>
        <v>Chronic Diabetes treated with life style advice and/or oral medication and insulin therapy(S6)</v>
      </c>
      <c r="D139" s="25" t="s">
        <v>167</v>
      </c>
      <c r="E139" s="25" t="s">
        <v>168</v>
      </c>
    </row>
    <row r="140" customFormat="false" ht="14.25" hidden="false" customHeight="false" outlineLevel="0" collapsed="false">
      <c r="B140" s="46" t="n">
        <v>1</v>
      </c>
      <c r="C140" s="22" t="s">
        <v>92</v>
      </c>
      <c r="D140" s="22" t="n">
        <v>1</v>
      </c>
      <c r="E140" s="47" t="n">
        <v>1</v>
      </c>
    </row>
    <row r="141" customFormat="false" ht="14.25" hidden="false" customHeight="false" outlineLevel="0" collapsed="false">
      <c r="B141" s="23" t="n">
        <v>2</v>
      </c>
      <c r="C141" s="22" t="s">
        <v>97</v>
      </c>
      <c r="D141" s="22" t="n">
        <v>1</v>
      </c>
      <c r="E141" s="47" t="n">
        <v>1</v>
      </c>
    </row>
    <row r="142" customFormat="false" ht="14.25" hidden="false" customHeight="false" outlineLevel="0" collapsed="false">
      <c r="B142" s="23" t="n">
        <v>3</v>
      </c>
      <c r="C142" s="22" t="s">
        <v>112</v>
      </c>
      <c r="D142" s="22" t="n">
        <v>4</v>
      </c>
      <c r="E142" s="47" t="n">
        <v>1</v>
      </c>
    </row>
    <row r="143" customFormat="false" ht="14.25" hidden="false" customHeight="false" outlineLevel="0" collapsed="false">
      <c r="B143" s="23" t="n">
        <v>4</v>
      </c>
      <c r="C143" s="22" t="s">
        <v>117</v>
      </c>
      <c r="D143" s="22" t="n">
        <v>1</v>
      </c>
      <c r="E143" s="47" t="n">
        <v>0.01</v>
      </c>
    </row>
    <row r="144" customFormat="false" ht="14.25" hidden="false" customHeight="false" outlineLevel="0" collapsed="false">
      <c r="B144" s="23" t="n">
        <v>5</v>
      </c>
      <c r="C144" s="22" t="s">
        <v>121</v>
      </c>
      <c r="D144" s="22" t="n">
        <v>1</v>
      </c>
      <c r="E144" s="47" t="n">
        <v>0.4</v>
      </c>
    </row>
    <row r="145" customFormat="false" ht="14.25" hidden="false" customHeight="false" outlineLevel="0" collapsed="false">
      <c r="B145" s="23" t="n">
        <v>6</v>
      </c>
      <c r="C145" s="22" t="s">
        <v>124</v>
      </c>
      <c r="D145" s="22" t="n">
        <v>1</v>
      </c>
      <c r="E145" s="47" t="n">
        <v>0.65</v>
      </c>
    </row>
    <row r="146" customFormat="false" ht="14.25" hidden="false" customHeight="false" outlineLevel="0" collapsed="false">
      <c r="B146" s="23" t="n">
        <v>7</v>
      </c>
      <c r="C146" s="22" t="s">
        <v>127</v>
      </c>
      <c r="D146" s="22" t="n">
        <v>365</v>
      </c>
      <c r="E146" s="47" t="n">
        <v>1</v>
      </c>
    </row>
    <row r="147" customFormat="false" ht="14.25" hidden="false" customHeight="false" outlineLevel="0" collapsed="false">
      <c r="B147" s="23" t="n">
        <v>8</v>
      </c>
      <c r="C147" s="22" t="s">
        <v>130</v>
      </c>
      <c r="D147" s="22" t="n">
        <v>365</v>
      </c>
      <c r="E147" s="47" t="n">
        <v>0.9</v>
      </c>
    </row>
    <row r="148" customFormat="false" ht="14.25" hidden="false" customHeight="false" outlineLevel="0" collapsed="false">
      <c r="B148" s="23" t="n">
        <v>9</v>
      </c>
      <c r="C148" s="22" t="s">
        <v>133</v>
      </c>
      <c r="D148" s="22" t="n">
        <v>365</v>
      </c>
      <c r="E148" s="47" t="n">
        <v>1</v>
      </c>
    </row>
    <row r="149" customFormat="false" ht="14.25" hidden="false" customHeight="false" outlineLevel="0" collapsed="false">
      <c r="B149" s="23" t="n">
        <v>10</v>
      </c>
      <c r="C149" s="22" t="s">
        <v>139</v>
      </c>
      <c r="D149" s="22" t="n">
        <v>0.05</v>
      </c>
      <c r="E149" s="47" t="n">
        <v>0.05</v>
      </c>
    </row>
    <row r="150" customFormat="false" ht="14.25" hidden="false" customHeight="false" outlineLevel="0" collapsed="false">
      <c r="B150" s="23" t="n">
        <v>11</v>
      </c>
      <c r="C150" s="22" t="s">
        <v>145</v>
      </c>
      <c r="D150" s="22" t="n">
        <v>365</v>
      </c>
      <c r="E150" s="47" t="n">
        <v>0.1</v>
      </c>
    </row>
    <row r="151" customFormat="false" ht="14.25" hidden="false" customHeight="false" outlineLevel="0" collapsed="false">
      <c r="B151" s="23" t="n">
        <v>12</v>
      </c>
      <c r="C151" s="22" t="s">
        <v>151</v>
      </c>
      <c r="D151" s="22" t="n">
        <v>4</v>
      </c>
      <c r="E151" s="47" t="n">
        <v>1</v>
      </c>
    </row>
    <row r="152" customFormat="false" ht="14.25" hidden="false" customHeight="false" outlineLevel="0" collapsed="false">
      <c r="B152" s="23" t="n">
        <v>13</v>
      </c>
      <c r="C152" s="22"/>
      <c r="D152" s="22"/>
      <c r="E152" s="47"/>
    </row>
    <row r="153" customFormat="false" ht="14.25" hidden="false" customHeight="false" outlineLevel="0" collapsed="false">
      <c r="B153" s="23" t="n">
        <v>14</v>
      </c>
      <c r="C153" s="22"/>
      <c r="D153" s="22"/>
      <c r="E153" s="47"/>
    </row>
    <row r="154" customFormat="false" ht="14.25" hidden="false" customHeight="false" outlineLevel="0" collapsed="false">
      <c r="B154" s="23" t="n">
        <v>15</v>
      </c>
      <c r="C154" s="22"/>
      <c r="D154" s="22"/>
      <c r="E154" s="47"/>
    </row>
    <row r="155" customFormat="false" ht="14.25" hidden="false" customHeight="false" outlineLevel="0" collapsed="false">
      <c r="B155" s="23" t="n">
        <v>16</v>
      </c>
      <c r="C155" s="22"/>
      <c r="D155" s="22"/>
      <c r="E155" s="47"/>
    </row>
    <row r="156" customFormat="false" ht="14.25" hidden="false" customHeight="false" outlineLevel="0" collapsed="false">
      <c r="B156" s="23" t="n">
        <v>17</v>
      </c>
      <c r="C156" s="22"/>
      <c r="D156" s="22"/>
      <c r="E156" s="47"/>
    </row>
    <row r="157" customFormat="false" ht="14.25" hidden="false" customHeight="false" outlineLevel="0" collapsed="false">
      <c r="B157" s="23" t="n">
        <v>18</v>
      </c>
      <c r="C157" s="22"/>
      <c r="D157" s="22"/>
      <c r="E157" s="47"/>
    </row>
    <row r="158" customFormat="false" ht="14.25" hidden="false" customHeight="false" outlineLevel="0" collapsed="false">
      <c r="B158" s="23" t="n">
        <v>19</v>
      </c>
      <c r="C158" s="22"/>
      <c r="D158" s="22"/>
      <c r="E158" s="47"/>
    </row>
    <row r="159" customFormat="false" ht="14.25" hidden="false" customHeight="false" outlineLevel="0" collapsed="false">
      <c r="B159" s="23" t="n">
        <v>20</v>
      </c>
      <c r="C159" s="22"/>
      <c r="D159" s="22"/>
      <c r="E159" s="47"/>
    </row>
  </sheetData>
  <mergeCells count="1">
    <mergeCell ref="B3:D3"/>
  </mergeCells>
  <dataValidations count="1">
    <dataValidation allowBlank="true" errorStyle="stop" operator="between" showDropDown="false" showErrorMessage="true" showInputMessage="false" sqref="C42:C56 C61:C75 C80:C94 C99:C113 C117:C136 C140:C159" type="list">
      <formula1>$C$5:$C$34</formula1>
      <formula2>0</formula2>
    </dataValidation>
  </dataValidation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99"/>
    <pageSetUpPr fitToPage="false"/>
  </sheetPr>
  <dimension ref="B3:F62"/>
  <sheetViews>
    <sheetView showFormulas="false" showGridLines="true" showRowColHeaders="true" showZeros="true" rightToLeft="false" tabSelected="false" showOutlineSymbols="true" defaultGridColor="true" view="normal" topLeftCell="A44" colorId="64" zoomScale="100" zoomScaleNormal="100" zoomScalePageLayoutView="100" workbookViewId="0">
      <selection pane="topLeft" activeCell="D33" activeCellId="0" sqref="D33:D52"/>
    </sheetView>
  </sheetViews>
  <sheetFormatPr defaultColWidth="11.390625" defaultRowHeight="14.25" zeroHeight="false" outlineLevelRow="0" outlineLevelCol="0"/>
  <cols>
    <col collapsed="false" customWidth="false" hidden="false" outlineLevel="0" max="1" min="1" style="1" width="11.39"/>
    <col collapsed="false" customWidth="true" hidden="false" outlineLevel="0" max="2" min="2" style="1" width="16.39"/>
    <col collapsed="false" customWidth="true" hidden="false" outlineLevel="0" max="4" min="3" style="1" width="30.39"/>
    <col collapsed="false" customWidth="true" hidden="false" outlineLevel="0" max="5" min="5" style="1" width="24.25"/>
    <col collapsed="false" customWidth="true" hidden="false" outlineLevel="0" max="6" min="6" style="1" width="23.13"/>
    <col collapsed="false" customWidth="false" hidden="false" outlineLevel="0" max="257" min="7" style="1" width="11.39"/>
  </cols>
  <sheetData>
    <row r="3" customFormat="false" ht="39" hidden="false" customHeight="true" outlineLevel="0" collapsed="false">
      <c r="B3" s="25" t="s">
        <v>170</v>
      </c>
      <c r="C3" s="25" t="s">
        <v>171</v>
      </c>
      <c r="D3" s="25" t="s">
        <v>77</v>
      </c>
    </row>
    <row r="4" customFormat="false" ht="14.25" hidden="false" customHeight="false" outlineLevel="0" collapsed="false">
      <c r="B4" s="49" t="s">
        <v>172</v>
      </c>
      <c r="C4" s="22" t="s">
        <v>173</v>
      </c>
      <c r="D4" s="50" t="s">
        <v>174</v>
      </c>
    </row>
    <row r="5" customFormat="false" ht="14.25" hidden="false" customHeight="false" outlineLevel="0" collapsed="false">
      <c r="B5" s="49" t="s">
        <v>175</v>
      </c>
      <c r="C5" s="22" t="s">
        <v>176</v>
      </c>
      <c r="D5" s="50" t="s">
        <v>177</v>
      </c>
    </row>
    <row r="6" customFormat="false" ht="14.25" hidden="false" customHeight="false" outlineLevel="0" collapsed="false">
      <c r="B6" s="49" t="s">
        <v>178</v>
      </c>
      <c r="C6" s="22" t="s">
        <v>179</v>
      </c>
      <c r="D6" s="50" t="s">
        <v>180</v>
      </c>
    </row>
    <row r="7" customFormat="false" ht="14.25" hidden="false" customHeight="false" outlineLevel="0" collapsed="false">
      <c r="B7" s="49" t="s">
        <v>181</v>
      </c>
      <c r="C7" s="22" t="s">
        <v>182</v>
      </c>
      <c r="D7" s="50" t="s">
        <v>183</v>
      </c>
    </row>
    <row r="8" customFormat="false" ht="14.25" hidden="false" customHeight="false" outlineLevel="0" collapsed="false">
      <c r="B8" s="49" t="s">
        <v>184</v>
      </c>
      <c r="C8" s="22" t="s">
        <v>185</v>
      </c>
      <c r="D8" s="50" t="s">
        <v>186</v>
      </c>
    </row>
    <row r="9" customFormat="false" ht="14.25" hidden="false" customHeight="false" outlineLevel="0" collapsed="false">
      <c r="B9" s="49" t="s">
        <v>187</v>
      </c>
      <c r="C9" s="22" t="s">
        <v>188</v>
      </c>
      <c r="D9" s="50" t="s">
        <v>188</v>
      </c>
    </row>
    <row r="10" customFormat="false" ht="14.25" hidden="false" customHeight="false" outlineLevel="0" collapsed="false">
      <c r="B10" s="49" t="s">
        <v>189</v>
      </c>
      <c r="C10" s="22" t="s">
        <v>190</v>
      </c>
      <c r="D10" s="50" t="s">
        <v>191</v>
      </c>
    </row>
    <row r="11" customFormat="false" ht="14.25" hidden="false" customHeight="false" outlineLevel="0" collapsed="false">
      <c r="B11" s="49" t="s">
        <v>192</v>
      </c>
      <c r="C11" s="22" t="s">
        <v>193</v>
      </c>
      <c r="D11" s="50" t="s">
        <v>194</v>
      </c>
    </row>
    <row r="12" customFormat="false" ht="14.25" hidden="false" customHeight="false" outlineLevel="0" collapsed="false">
      <c r="B12" s="49" t="s">
        <v>195</v>
      </c>
      <c r="C12" s="22" t="s">
        <v>196</v>
      </c>
      <c r="D12" s="50" t="s">
        <v>196</v>
      </c>
    </row>
    <row r="13" customFormat="false" ht="14.25" hidden="false" customHeight="false" outlineLevel="0" collapsed="false">
      <c r="B13" s="49" t="s">
        <v>197</v>
      </c>
      <c r="C13" s="22" t="s">
        <v>198</v>
      </c>
      <c r="D13" s="50" t="s">
        <v>199</v>
      </c>
    </row>
    <row r="14" customFormat="false" ht="14.25" hidden="false" customHeight="false" outlineLevel="0" collapsed="false">
      <c r="B14" s="49" t="s">
        <v>200</v>
      </c>
      <c r="C14" s="22" t="s">
        <v>201</v>
      </c>
      <c r="D14" s="50" t="s">
        <v>202</v>
      </c>
    </row>
    <row r="15" customFormat="false" ht="14.25" hidden="false" customHeight="false" outlineLevel="0" collapsed="false">
      <c r="B15" s="49" t="s">
        <v>203</v>
      </c>
      <c r="C15" s="22" t="s">
        <v>204</v>
      </c>
      <c r="D15" s="50" t="s">
        <v>205</v>
      </c>
    </row>
    <row r="16" customFormat="false" ht="14.25" hidden="false" customHeight="false" outlineLevel="0" collapsed="false">
      <c r="B16" s="49" t="s">
        <v>206</v>
      </c>
      <c r="C16" s="22" t="s">
        <v>207</v>
      </c>
      <c r="D16" s="50" t="s">
        <v>208</v>
      </c>
    </row>
    <row r="17" customFormat="false" ht="14.25" hidden="false" customHeight="false" outlineLevel="0" collapsed="false">
      <c r="B17" s="49" t="s">
        <v>209</v>
      </c>
      <c r="C17" s="22" t="s">
        <v>210</v>
      </c>
      <c r="D17" s="50" t="s">
        <v>211</v>
      </c>
    </row>
    <row r="18" customFormat="false" ht="14.25" hidden="false" customHeight="false" outlineLevel="0" collapsed="false">
      <c r="B18" s="49" t="s">
        <v>212</v>
      </c>
      <c r="C18" s="22" t="s">
        <v>213</v>
      </c>
      <c r="D18" s="50" t="s">
        <v>133</v>
      </c>
    </row>
    <row r="19" customFormat="false" ht="14.25" hidden="false" customHeight="false" outlineLevel="0" collapsed="false">
      <c r="B19" s="49" t="s">
        <v>214</v>
      </c>
      <c r="C19" s="22" t="s">
        <v>215</v>
      </c>
      <c r="D19" s="50" t="s">
        <v>130</v>
      </c>
    </row>
    <row r="20" customFormat="false" ht="14.25" hidden="false" customHeight="false" outlineLevel="0" collapsed="false">
      <c r="B20" s="49" t="s">
        <v>216</v>
      </c>
      <c r="C20" s="22"/>
      <c r="D20" s="45"/>
    </row>
    <row r="21" customFormat="false" ht="14.25" hidden="false" customHeight="false" outlineLevel="0" collapsed="false">
      <c r="B21" s="49" t="s">
        <v>217</v>
      </c>
      <c r="C21" s="22"/>
      <c r="D21" s="45"/>
    </row>
    <row r="22" customFormat="false" ht="14.25" hidden="false" customHeight="false" outlineLevel="0" collapsed="false">
      <c r="B22" s="49" t="s">
        <v>218</v>
      </c>
      <c r="C22" s="22"/>
      <c r="D22" s="45"/>
    </row>
    <row r="23" customFormat="false" ht="14.25" hidden="false" customHeight="false" outlineLevel="0" collapsed="false">
      <c r="B23" s="49" t="s">
        <v>219</v>
      </c>
      <c r="C23" s="22"/>
      <c r="D23" s="45"/>
    </row>
    <row r="24" customFormat="false" ht="14.25" hidden="false" customHeight="false" outlineLevel="0" collapsed="false">
      <c r="B24" s="49" t="s">
        <v>220</v>
      </c>
      <c r="C24" s="22"/>
      <c r="D24" s="45"/>
    </row>
    <row r="25" customFormat="false" ht="14.25" hidden="false" customHeight="false" outlineLevel="0" collapsed="false">
      <c r="B25" s="49" t="s">
        <v>221</v>
      </c>
      <c r="C25" s="22"/>
      <c r="D25" s="45"/>
    </row>
    <row r="26" customFormat="false" ht="14.25" hidden="false" customHeight="false" outlineLevel="0" collapsed="false">
      <c r="B26" s="49" t="s">
        <v>222</v>
      </c>
      <c r="C26" s="22"/>
      <c r="D26" s="45"/>
    </row>
    <row r="27" customFormat="false" ht="14.25" hidden="false" customHeight="false" outlineLevel="0" collapsed="false">
      <c r="B27" s="49" t="s">
        <v>223</v>
      </c>
      <c r="C27" s="22"/>
      <c r="D27" s="45"/>
    </row>
    <row r="28" customFormat="false" ht="14.25" hidden="false" customHeight="false" outlineLevel="0" collapsed="false">
      <c r="B28" s="49" t="s">
        <v>224</v>
      </c>
      <c r="C28" s="22"/>
      <c r="D28" s="45"/>
    </row>
    <row r="32" customFormat="false" ht="34.5" hidden="false" customHeight="true" outlineLevel="0" collapsed="false">
      <c r="B32" s="25" t="s">
        <v>75</v>
      </c>
      <c r="C32" s="25" t="s">
        <v>76</v>
      </c>
      <c r="D32" s="25" t="s">
        <v>225</v>
      </c>
      <c r="E32" s="25" t="s">
        <v>226</v>
      </c>
      <c r="F32" s="15"/>
    </row>
    <row r="33" customFormat="false" ht="14.25" hidden="false" customHeight="false" outlineLevel="0" collapsed="false">
      <c r="B33" s="49" t="str">
        <f aca="false">Services!B5</f>
        <v>SE1</v>
      </c>
      <c r="C33" s="23" t="str">
        <f aca="false">Services!C5</f>
        <v>Screening-visit</v>
      </c>
      <c r="D33" s="22" t="s">
        <v>173</v>
      </c>
      <c r="E33" s="51" t="n">
        <v>0.333333333333333</v>
      </c>
      <c r="F33" s="15"/>
    </row>
    <row r="34" customFormat="false" ht="14.25" hidden="false" customHeight="false" outlineLevel="0" collapsed="false">
      <c r="B34" s="49" t="str">
        <f aca="false">Services!B6</f>
        <v>SE2</v>
      </c>
      <c r="C34" s="23" t="str">
        <f aca="false">Services!C6</f>
        <v>Lab test outside lab</v>
      </c>
      <c r="D34" s="22" t="s">
        <v>227</v>
      </c>
      <c r="E34" s="51" t="n">
        <v>0.0833333333333333</v>
      </c>
      <c r="F34" s="15"/>
    </row>
    <row r="35" customFormat="false" ht="14.25" hidden="false" customHeight="false" outlineLevel="0" collapsed="false">
      <c r="B35" s="49" t="str">
        <f aca="false">Services!B7</f>
        <v>SE3</v>
      </c>
      <c r="C35" s="23" t="str">
        <f aca="false">Services!C7</f>
        <v>Lab-test-sampling</v>
      </c>
      <c r="D35" s="22" t="s">
        <v>176</v>
      </c>
      <c r="E35" s="51" t="n">
        <v>0.0833333333333333</v>
      </c>
      <c r="F35" s="15"/>
    </row>
    <row r="36" customFormat="false" ht="14.25" hidden="false" customHeight="false" outlineLevel="0" collapsed="false">
      <c r="B36" s="49" t="str">
        <f aca="false">Services!B8</f>
        <v>SE4</v>
      </c>
      <c r="C36" s="23" t="str">
        <f aca="false">Services!C8</f>
        <v>Lab-test-analysis</v>
      </c>
      <c r="D36" s="22" t="s">
        <v>176</v>
      </c>
      <c r="E36" s="51" t="n">
        <v>0.0166666666666667</v>
      </c>
      <c r="F36" s="15"/>
    </row>
    <row r="37" customFormat="false" ht="14.25" hidden="false" customHeight="false" outlineLevel="0" collapsed="false">
      <c r="B37" s="49" t="str">
        <f aca="false">Services!B9</f>
        <v>SE5</v>
      </c>
      <c r="C37" s="23" t="str">
        <f aca="false">Services!C9</f>
        <v>First visit</v>
      </c>
      <c r="D37" s="22" t="s">
        <v>173</v>
      </c>
      <c r="E37" s="51" t="n">
        <v>0.333333333333333</v>
      </c>
      <c r="F37" s="15"/>
    </row>
    <row r="38" customFormat="false" ht="14.25" hidden="false" customHeight="false" outlineLevel="0" collapsed="false">
      <c r="B38" s="49" t="str">
        <f aca="false">Services!B10</f>
        <v>SE6</v>
      </c>
      <c r="C38" s="23" t="str">
        <f aca="false">Services!C10</f>
        <v>Visit for diagnosis and care plan</v>
      </c>
      <c r="D38" s="22" t="s">
        <v>173</v>
      </c>
      <c r="E38" s="51" t="n">
        <v>0.333333333333333</v>
      </c>
      <c r="F38" s="15"/>
    </row>
    <row r="39" customFormat="false" ht="14.25" hidden="false" customHeight="false" outlineLevel="0" collapsed="false">
      <c r="B39" s="49" t="str">
        <f aca="false">Services!B11</f>
        <v>SE7</v>
      </c>
      <c r="C39" s="23" t="str">
        <f aca="false">Services!C11</f>
        <v>Follow–up visit</v>
      </c>
      <c r="D39" s="22" t="s">
        <v>228</v>
      </c>
      <c r="E39" s="51" t="n">
        <v>0.333333333333333</v>
      </c>
      <c r="F39" s="15"/>
    </row>
    <row r="40" customFormat="false" ht="14.25" hidden="false" customHeight="false" outlineLevel="0" collapsed="false">
      <c r="B40" s="49" t="str">
        <f aca="false">Services!B12</f>
        <v>SE8</v>
      </c>
      <c r="C40" s="23" t="str">
        <f aca="false">Services!C12</f>
        <v>Diet consultation</v>
      </c>
      <c r="D40" s="22" t="s">
        <v>188</v>
      </c>
      <c r="E40" s="51" t="n">
        <v>0.75</v>
      </c>
      <c r="F40" s="15"/>
    </row>
    <row r="41" customFormat="false" ht="14.25" hidden="false" customHeight="false" outlineLevel="0" collapsed="false">
      <c r="B41" s="49" t="str">
        <f aca="false">Services!B13</f>
        <v>SE9</v>
      </c>
      <c r="C41" s="23" t="str">
        <f aca="false">Services!C13</f>
        <v>Eye care</v>
      </c>
      <c r="D41" s="22" t="s">
        <v>190</v>
      </c>
      <c r="E41" s="51" t="n">
        <v>0.0833333333333333</v>
      </c>
      <c r="F41" s="15"/>
    </row>
    <row r="42" customFormat="false" ht="14.25" hidden="false" customHeight="false" outlineLevel="0" collapsed="false">
      <c r="B42" s="49" t="str">
        <f aca="false">Services!B14</f>
        <v>SE10</v>
      </c>
      <c r="C42" s="23" t="str">
        <f aca="false">Services!C14</f>
        <v>Foot care</v>
      </c>
      <c r="D42" s="22" t="s">
        <v>228</v>
      </c>
      <c r="E42" s="51" t="n">
        <v>0.0833333333333333</v>
      </c>
      <c r="F42" s="15"/>
    </row>
    <row r="43" customFormat="false" ht="14.25" hidden="false" customHeight="false" outlineLevel="0" collapsed="false">
      <c r="B43" s="49" t="str">
        <f aca="false">Services!B15</f>
        <v>SE11</v>
      </c>
      <c r="C43" s="23" t="str">
        <f aca="false">Services!C15</f>
        <v>Self–test glucose monitoring</v>
      </c>
      <c r="D43" s="22" t="s">
        <v>210</v>
      </c>
      <c r="E43" s="51" t="n">
        <v>1</v>
      </c>
      <c r="F43" s="15"/>
    </row>
    <row r="44" customFormat="false" ht="14.25" hidden="false" customHeight="false" outlineLevel="0" collapsed="false">
      <c r="B44" s="49" t="str">
        <f aca="false">Services!B16</f>
        <v>SE12</v>
      </c>
      <c r="C44" s="23" t="str">
        <f aca="false">Services!C16</f>
        <v>Oral medication</v>
      </c>
      <c r="D44" s="22" t="s">
        <v>215</v>
      </c>
      <c r="E44" s="51" t="n">
        <v>1</v>
      </c>
      <c r="F44" s="15"/>
    </row>
    <row r="45" customFormat="false" ht="14.25" hidden="false" customHeight="false" outlineLevel="0" collapsed="false">
      <c r="B45" s="49" t="str">
        <f aca="false">Services!B17</f>
        <v>SE13</v>
      </c>
      <c r="C45" s="23" t="str">
        <f aca="false">Services!C17</f>
        <v>Insulin medication</v>
      </c>
      <c r="D45" s="22" t="s">
        <v>213</v>
      </c>
      <c r="E45" s="51" t="n">
        <v>1</v>
      </c>
      <c r="F45" s="15"/>
    </row>
    <row r="46" customFormat="false" ht="14.25" hidden="false" customHeight="false" outlineLevel="0" collapsed="false">
      <c r="B46" s="49" t="str">
        <f aca="false">Services!B18</f>
        <v>SE14</v>
      </c>
      <c r="C46" s="23" t="str">
        <f aca="false">Services!C18</f>
        <v>Education</v>
      </c>
      <c r="D46" s="22" t="s">
        <v>229</v>
      </c>
      <c r="E46" s="51" t="n">
        <v>0.333333333333333</v>
      </c>
      <c r="F46" s="15"/>
    </row>
    <row r="47" customFormat="false" ht="14.25" hidden="false" customHeight="false" outlineLevel="0" collapsed="false">
      <c r="B47" s="49" t="str">
        <f aca="false">Services!B19</f>
        <v>SE15</v>
      </c>
      <c r="C47" s="23" t="str">
        <f aca="false">Services!C19</f>
        <v>Consultation of care</v>
      </c>
      <c r="D47" s="22" t="s">
        <v>207</v>
      </c>
      <c r="E47" s="51" t="n">
        <v>0.166666666666667</v>
      </c>
      <c r="F47" s="15"/>
    </row>
    <row r="48" customFormat="false" ht="14.25" hidden="false" customHeight="false" outlineLevel="0" collapsed="false">
      <c r="B48" s="49" t="str">
        <f aca="false">Services!B20</f>
        <v>SE16</v>
      </c>
      <c r="C48" s="23" t="str">
        <f aca="false">Services!C20</f>
        <v>Life style program</v>
      </c>
      <c r="D48" s="22" t="s">
        <v>230</v>
      </c>
      <c r="E48" s="51" t="n">
        <v>0.333333333333333</v>
      </c>
      <c r="F48" s="15"/>
    </row>
    <row r="49" customFormat="false" ht="14.25" hidden="false" customHeight="false" outlineLevel="0" collapsed="false">
      <c r="B49" s="49" t="str">
        <f aca="false">Services!B21</f>
        <v>SE17</v>
      </c>
      <c r="C49" s="23" t="str">
        <f aca="false">Services!C21</f>
        <v>Insulin injection by professional</v>
      </c>
      <c r="D49" s="22" t="s">
        <v>231</v>
      </c>
      <c r="E49" s="51" t="n">
        <v>0.333333333333333</v>
      </c>
      <c r="F49" s="15"/>
    </row>
    <row r="50" customFormat="false" ht="14.25" hidden="false" customHeight="false" outlineLevel="0" collapsed="false">
      <c r="B50" s="49" t="str">
        <f aca="false">Services!B22</f>
        <v>SE18</v>
      </c>
      <c r="C50" s="23" t="str">
        <f aca="false">Services!C22</f>
        <v>Delivering medication by professional</v>
      </c>
      <c r="D50" s="22" t="s">
        <v>231</v>
      </c>
      <c r="E50" s="51" t="n">
        <v>0.333333333333333</v>
      </c>
      <c r="F50" s="15"/>
    </row>
    <row r="51" customFormat="false" ht="14.25" hidden="false" customHeight="false" outlineLevel="0" collapsed="false">
      <c r="B51" s="49" t="str">
        <f aca="false">Services!B23</f>
        <v>SE19</v>
      </c>
      <c r="C51" s="23" t="str">
        <f aca="false">Services!C23</f>
        <v>Prescription medicine</v>
      </c>
      <c r="D51" s="22" t="s">
        <v>201</v>
      </c>
      <c r="E51" s="51" t="n">
        <v>1</v>
      </c>
      <c r="F51" s="15"/>
    </row>
    <row r="52" customFormat="false" ht="14.25" hidden="false" customHeight="false" outlineLevel="0" collapsed="false">
      <c r="B52" s="49" t="str">
        <f aca="false">Services!B24</f>
        <v>SE20</v>
      </c>
      <c r="C52" s="23" t="str">
        <f aca="false">Services!C24</f>
        <v>Education for using insulin</v>
      </c>
      <c r="D52" s="22" t="s">
        <v>229</v>
      </c>
      <c r="E52" s="51" t="n">
        <v>0.333333333333333</v>
      </c>
      <c r="F52" s="15"/>
    </row>
    <row r="53" customFormat="false" ht="14.25" hidden="false" customHeight="false" outlineLevel="0" collapsed="false">
      <c r="B53" s="49" t="str">
        <f aca="false">Services!B25</f>
        <v>SE21</v>
      </c>
      <c r="C53" s="52" t="n">
        <f aca="false">Services!C25</f>
        <v>0</v>
      </c>
      <c r="D53" s="22"/>
      <c r="E53" s="51"/>
      <c r="F53" s="15"/>
    </row>
    <row r="54" customFormat="false" ht="14.25" hidden="false" customHeight="false" outlineLevel="0" collapsed="false">
      <c r="B54" s="49" t="str">
        <f aca="false">Services!B26</f>
        <v>SE22</v>
      </c>
      <c r="C54" s="52" t="n">
        <f aca="false">Services!C26</f>
        <v>0</v>
      </c>
      <c r="D54" s="22"/>
      <c r="E54" s="51"/>
      <c r="F54" s="15"/>
    </row>
    <row r="55" customFormat="false" ht="14.25" hidden="false" customHeight="false" outlineLevel="0" collapsed="false">
      <c r="B55" s="49" t="str">
        <f aca="false">Services!B27</f>
        <v>SE23</v>
      </c>
      <c r="C55" s="52" t="n">
        <f aca="false">Services!C27</f>
        <v>0</v>
      </c>
      <c r="D55" s="22"/>
      <c r="E55" s="51"/>
      <c r="F55" s="15"/>
    </row>
    <row r="56" customFormat="false" ht="14.25" hidden="false" customHeight="false" outlineLevel="0" collapsed="false">
      <c r="B56" s="49" t="str">
        <f aca="false">Services!B28</f>
        <v>SE24</v>
      </c>
      <c r="C56" s="52" t="n">
        <f aca="false">Services!C28</f>
        <v>0</v>
      </c>
      <c r="D56" s="22"/>
      <c r="E56" s="51"/>
      <c r="F56" s="15"/>
    </row>
    <row r="57" customFormat="false" ht="14.25" hidden="false" customHeight="false" outlineLevel="0" collapsed="false">
      <c r="B57" s="49" t="str">
        <f aca="false">Services!B29</f>
        <v>SE25</v>
      </c>
      <c r="C57" s="52" t="n">
        <f aca="false">Services!C29</f>
        <v>0</v>
      </c>
      <c r="D57" s="22"/>
      <c r="E57" s="51"/>
      <c r="F57" s="15"/>
    </row>
    <row r="58" customFormat="false" ht="14.25" hidden="false" customHeight="false" outlineLevel="0" collapsed="false">
      <c r="B58" s="49" t="str">
        <f aca="false">Services!B30</f>
        <v>SE26</v>
      </c>
      <c r="C58" s="52" t="n">
        <f aca="false">Services!C30</f>
        <v>0</v>
      </c>
      <c r="D58" s="22"/>
      <c r="E58" s="51"/>
      <c r="F58" s="15"/>
    </row>
    <row r="59" customFormat="false" ht="14.25" hidden="false" customHeight="false" outlineLevel="0" collapsed="false">
      <c r="B59" s="49" t="str">
        <f aca="false">Services!B31</f>
        <v>SE27</v>
      </c>
      <c r="C59" s="52" t="n">
        <f aca="false">Services!C31</f>
        <v>0</v>
      </c>
      <c r="D59" s="22"/>
      <c r="E59" s="51"/>
      <c r="F59" s="15"/>
    </row>
    <row r="60" customFormat="false" ht="14.25" hidden="false" customHeight="false" outlineLevel="0" collapsed="false">
      <c r="B60" s="49" t="str">
        <f aca="false">Services!B32</f>
        <v>SE28</v>
      </c>
      <c r="C60" s="52" t="n">
        <f aca="false">Services!C32</f>
        <v>0</v>
      </c>
      <c r="D60" s="22"/>
      <c r="E60" s="51"/>
      <c r="F60" s="15"/>
    </row>
    <row r="61" customFormat="false" ht="14.25" hidden="false" customHeight="false" outlineLevel="0" collapsed="false">
      <c r="B61" s="49" t="str">
        <f aca="false">Services!B33</f>
        <v>SE29</v>
      </c>
      <c r="C61" s="52" t="n">
        <f aca="false">Services!C33</f>
        <v>0</v>
      </c>
      <c r="D61" s="22"/>
      <c r="E61" s="51"/>
      <c r="F61" s="15"/>
    </row>
    <row r="62" customFormat="false" ht="14.25" hidden="false" customHeight="false" outlineLevel="0" collapsed="false">
      <c r="B62" s="49" t="str">
        <f aca="false">Services!B34</f>
        <v>SE30</v>
      </c>
      <c r="C62" s="52" t="n">
        <f aca="false">Services!C34</f>
        <v>0</v>
      </c>
      <c r="D62" s="22"/>
      <c r="E62" s="51"/>
      <c r="F62" s="15"/>
    </row>
  </sheetData>
  <dataValidations count="1">
    <dataValidation allowBlank="true" errorStyle="stop" operator="between" showDropDown="false" showErrorMessage="true" showInputMessage="false" sqref="D33:D62" type="list">
      <formula1>$C$4:$C$28</formula1>
      <formula2>0</formula2>
    </dataValidation>
  </dataValidation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99"/>
    <pageSetUpPr fitToPage="false"/>
  </sheetPr>
  <dimension ref="B3:E63"/>
  <sheetViews>
    <sheetView showFormulas="false" showGridLines="true" showRowColHeaders="true" showZeros="true" rightToLeft="false" tabSelected="false" showOutlineSymbols="true" defaultGridColor="true" view="normal" topLeftCell="A76" colorId="64" zoomScale="100" zoomScaleNormal="100" zoomScalePageLayoutView="100" workbookViewId="0">
      <selection pane="topLeft" activeCell="E7" activeCellId="0" sqref="E7"/>
    </sheetView>
  </sheetViews>
  <sheetFormatPr defaultColWidth="11.390625" defaultRowHeight="14.25" zeroHeight="false" outlineLevelRow="0" outlineLevelCol="0"/>
  <cols>
    <col collapsed="false" customWidth="false" hidden="false" outlineLevel="0" max="1" min="1" style="1" width="11.39"/>
    <col collapsed="false" customWidth="true" hidden="false" outlineLevel="0" max="2" min="2" style="1" width="15.39"/>
    <col collapsed="false" customWidth="true" hidden="false" outlineLevel="0" max="3" min="3" style="1" width="28.13"/>
    <col collapsed="false" customWidth="true" hidden="false" outlineLevel="0" max="4" min="4" style="1" width="26.39"/>
    <col collapsed="false" customWidth="true" hidden="false" outlineLevel="0" max="5" min="5" style="1" width="33.39"/>
    <col collapsed="false" customWidth="false" hidden="false" outlineLevel="0" max="257" min="6" style="1" width="11.39"/>
  </cols>
  <sheetData>
    <row r="3" customFormat="false" ht="39" hidden="false" customHeight="true" outlineLevel="0" collapsed="false">
      <c r="B3" s="25" t="s">
        <v>170</v>
      </c>
      <c r="C3" s="25" t="s">
        <v>171</v>
      </c>
      <c r="D3" s="25" t="s">
        <v>232</v>
      </c>
    </row>
    <row r="4" customFormat="false" ht="14.25" hidden="false" customHeight="false" outlineLevel="0" collapsed="false">
      <c r="B4" s="23" t="s">
        <v>172</v>
      </c>
      <c r="C4" s="23" t="str">
        <f aca="false">Resources!C4</f>
        <v>GP</v>
      </c>
      <c r="D4" s="53" t="n">
        <v>150</v>
      </c>
    </row>
    <row r="5" customFormat="false" ht="14.25" hidden="false" customHeight="false" outlineLevel="0" collapsed="false">
      <c r="B5" s="23" t="s">
        <v>175</v>
      </c>
      <c r="C5" s="23" t="str">
        <f aca="false">Resources!C5</f>
        <v>Lab</v>
      </c>
      <c r="D5" s="53" t="n">
        <v>45</v>
      </c>
    </row>
    <row r="6" customFormat="false" ht="14.25" hidden="false" customHeight="false" outlineLevel="0" collapsed="false">
      <c r="B6" s="23" t="s">
        <v>178</v>
      </c>
      <c r="C6" s="23" t="str">
        <f aca="false">Resources!C6</f>
        <v>Practice Nurse</v>
      </c>
      <c r="D6" s="53" t="n">
        <v>65</v>
      </c>
    </row>
    <row r="7" customFormat="false" ht="14.25" hidden="false" customHeight="false" outlineLevel="0" collapsed="false">
      <c r="B7" s="23" t="s">
        <v>181</v>
      </c>
      <c r="C7" s="23" t="str">
        <f aca="false">Resources!C7</f>
        <v>Doctor Assistant</v>
      </c>
      <c r="D7" s="53" t="n">
        <v>35</v>
      </c>
    </row>
    <row r="8" customFormat="false" ht="14.25" hidden="false" customHeight="false" outlineLevel="0" collapsed="false">
      <c r="B8" s="23" t="s">
        <v>184</v>
      </c>
      <c r="C8" s="23" t="str">
        <f aca="false">Resources!C8</f>
        <v>Diabetic Nurse</v>
      </c>
      <c r="D8" s="53" t="n">
        <v>65</v>
      </c>
    </row>
    <row r="9" customFormat="false" ht="14.25" hidden="false" customHeight="false" outlineLevel="0" collapsed="false">
      <c r="B9" s="23" t="s">
        <v>187</v>
      </c>
      <c r="C9" s="23" t="str">
        <f aca="false">Resources!C9</f>
        <v>Dietician</v>
      </c>
      <c r="D9" s="53" t="n">
        <v>65</v>
      </c>
    </row>
    <row r="10" customFormat="false" ht="14.25" hidden="false" customHeight="false" outlineLevel="0" collapsed="false">
      <c r="B10" s="23" t="s">
        <v>189</v>
      </c>
      <c r="C10" s="23" t="str">
        <f aca="false">Resources!C10</f>
        <v>Optometrist</v>
      </c>
      <c r="D10" s="53" t="n">
        <v>65</v>
      </c>
    </row>
    <row r="11" customFormat="false" ht="14.25" hidden="false" customHeight="false" outlineLevel="0" collapsed="false">
      <c r="B11" s="23" t="s">
        <v>192</v>
      </c>
      <c r="C11" s="23" t="str">
        <f aca="false">Resources!C11</f>
        <v>Podotherapist</v>
      </c>
      <c r="D11" s="53"/>
    </row>
    <row r="12" customFormat="false" ht="14.25" hidden="false" customHeight="false" outlineLevel="0" collapsed="false">
      <c r="B12" s="23" t="s">
        <v>195</v>
      </c>
      <c r="C12" s="23" t="str">
        <f aca="false">Resources!C12</f>
        <v>Physiotherapist</v>
      </c>
      <c r="D12" s="53"/>
    </row>
    <row r="13" customFormat="false" ht="14.25" hidden="false" customHeight="false" outlineLevel="0" collapsed="false">
      <c r="B13" s="23" t="s">
        <v>197</v>
      </c>
      <c r="C13" s="23" t="str">
        <f aca="false">Resources!C13</f>
        <v>Life Style Consultant</v>
      </c>
      <c r="D13" s="53" t="n">
        <v>65</v>
      </c>
    </row>
    <row r="14" customFormat="false" ht="14.25" hidden="false" customHeight="false" outlineLevel="0" collapsed="false">
      <c r="B14" s="23" t="s">
        <v>200</v>
      </c>
      <c r="C14" s="23" t="str">
        <f aca="false">Resources!C14</f>
        <v>Pharmacist</v>
      </c>
      <c r="D14" s="22" t="n">
        <v>10</v>
      </c>
    </row>
    <row r="15" customFormat="false" ht="14.25" hidden="false" customHeight="false" outlineLevel="0" collapsed="false">
      <c r="B15" s="23" t="s">
        <v>203</v>
      </c>
      <c r="C15" s="23" t="str">
        <f aca="false">Resources!C15</f>
        <v>District Nurse</v>
      </c>
      <c r="D15" s="53" t="n">
        <v>65</v>
      </c>
    </row>
    <row r="16" customFormat="false" ht="14.25" hidden="false" customHeight="false" outlineLevel="0" collapsed="false">
      <c r="B16" s="23" t="s">
        <v>206</v>
      </c>
      <c r="C16" s="23" t="str">
        <f aca="false">Resources!C16</f>
        <v>Specialist</v>
      </c>
      <c r="D16" s="53" t="n">
        <v>180</v>
      </c>
    </row>
    <row r="17" customFormat="false" ht="14.25" hidden="false" customHeight="false" outlineLevel="0" collapsed="false">
      <c r="B17" s="23" t="s">
        <v>209</v>
      </c>
      <c r="C17" s="23" t="str">
        <f aca="false">Resources!C17</f>
        <v>Test Kit</v>
      </c>
      <c r="D17" s="54" t="n">
        <v>2</v>
      </c>
    </row>
    <row r="18" customFormat="false" ht="14.25" hidden="false" customHeight="false" outlineLevel="0" collapsed="false">
      <c r="B18" s="23" t="s">
        <v>212</v>
      </c>
      <c r="C18" s="23" t="str">
        <f aca="false">Resources!C18</f>
        <v>Insulin</v>
      </c>
      <c r="D18" s="54" t="n">
        <v>5</v>
      </c>
    </row>
    <row r="19" customFormat="false" ht="14.25" hidden="false" customHeight="false" outlineLevel="0" collapsed="false">
      <c r="B19" s="23" t="s">
        <v>214</v>
      </c>
      <c r="C19" s="23" t="str">
        <f aca="false">Resources!C19</f>
        <v>Medicine</v>
      </c>
      <c r="D19" s="54" t="n">
        <v>1</v>
      </c>
    </row>
    <row r="20" customFormat="false" ht="14.25" hidden="false" customHeight="false" outlineLevel="0" collapsed="false">
      <c r="B20" s="23" t="s">
        <v>216</v>
      </c>
      <c r="C20" s="23" t="n">
        <f aca="false">Resources!C20</f>
        <v>0</v>
      </c>
      <c r="D20" s="22"/>
    </row>
    <row r="21" customFormat="false" ht="14.25" hidden="false" customHeight="false" outlineLevel="0" collapsed="false">
      <c r="B21" s="23" t="s">
        <v>217</v>
      </c>
      <c r="C21" s="23" t="n">
        <f aca="false">Resources!C21</f>
        <v>0</v>
      </c>
      <c r="D21" s="22"/>
    </row>
    <row r="22" customFormat="false" ht="14.25" hidden="false" customHeight="false" outlineLevel="0" collapsed="false">
      <c r="B22" s="23" t="s">
        <v>218</v>
      </c>
      <c r="C22" s="23" t="n">
        <f aca="false">Resources!C22</f>
        <v>0</v>
      </c>
      <c r="D22" s="22"/>
    </row>
    <row r="23" customFormat="false" ht="14.25" hidden="false" customHeight="false" outlineLevel="0" collapsed="false">
      <c r="B23" s="23" t="s">
        <v>219</v>
      </c>
      <c r="C23" s="23" t="n">
        <f aca="false">Resources!C23</f>
        <v>0</v>
      </c>
      <c r="D23" s="22"/>
    </row>
    <row r="24" customFormat="false" ht="14.25" hidden="false" customHeight="false" outlineLevel="0" collapsed="false">
      <c r="B24" s="23" t="s">
        <v>220</v>
      </c>
      <c r="C24" s="23" t="n">
        <f aca="false">Resources!C24</f>
        <v>0</v>
      </c>
      <c r="D24" s="22"/>
    </row>
    <row r="25" customFormat="false" ht="14.25" hidden="false" customHeight="false" outlineLevel="0" collapsed="false">
      <c r="B25" s="23" t="s">
        <v>221</v>
      </c>
      <c r="C25" s="23" t="n">
        <f aca="false">Resources!C25</f>
        <v>0</v>
      </c>
      <c r="D25" s="22"/>
    </row>
    <row r="26" customFormat="false" ht="14.25" hidden="false" customHeight="false" outlineLevel="0" collapsed="false">
      <c r="B26" s="23" t="s">
        <v>222</v>
      </c>
      <c r="C26" s="23" t="n">
        <f aca="false">Resources!C26</f>
        <v>0</v>
      </c>
      <c r="D26" s="22"/>
    </row>
    <row r="27" customFormat="false" ht="14.25" hidden="false" customHeight="false" outlineLevel="0" collapsed="false">
      <c r="B27" s="23" t="s">
        <v>223</v>
      </c>
      <c r="C27" s="23" t="n">
        <f aca="false">Resources!C27</f>
        <v>0</v>
      </c>
      <c r="D27" s="22"/>
    </row>
    <row r="28" customFormat="false" ht="14.25" hidden="false" customHeight="false" outlineLevel="0" collapsed="false">
      <c r="B28" s="23" t="s">
        <v>224</v>
      </c>
      <c r="C28" s="23" t="n">
        <f aca="false">Resources!C28</f>
        <v>0</v>
      </c>
      <c r="D28" s="22"/>
    </row>
    <row r="33" customFormat="false" ht="14.25" hidden="false" customHeight="false" outlineLevel="0" collapsed="false">
      <c r="B33" s="55" t="s">
        <v>75</v>
      </c>
      <c r="C33" s="55" t="s">
        <v>76</v>
      </c>
      <c r="D33" s="55" t="s">
        <v>225</v>
      </c>
      <c r="E33" s="55" t="s">
        <v>226</v>
      </c>
    </row>
    <row r="34" customFormat="false" ht="14.25" hidden="false" customHeight="false" outlineLevel="0" collapsed="false">
      <c r="B34" s="23" t="str">
        <f aca="false">Services!B6</f>
        <v>SE2</v>
      </c>
      <c r="C34" s="23" t="str">
        <f aca="false">Resources!C33</f>
        <v>Screening-visit</v>
      </c>
      <c r="D34" s="23" t="str">
        <f aca="false">Resources!D33</f>
        <v>GP</v>
      </c>
      <c r="E34" s="56" t="n">
        <f aca="false">IFERROR(VLOOKUP(D34,$C$4:$D$28,2,0),0)</f>
        <v>150</v>
      </c>
    </row>
    <row r="35" customFormat="false" ht="14.25" hidden="false" customHeight="false" outlineLevel="0" collapsed="false">
      <c r="B35" s="23" t="str">
        <f aca="false">Services!B7</f>
        <v>SE3</v>
      </c>
      <c r="C35" s="23" t="str">
        <f aca="false">Resources!C34</f>
        <v>Lab test outside lab</v>
      </c>
      <c r="D35" s="23" t="str">
        <f aca="false">Resources!D34</f>
        <v>Doctor assistant</v>
      </c>
      <c r="E35" s="56" t="n">
        <f aca="false">IFERROR(VLOOKUP(D35,$C$4:$D$28,2,0),0)</f>
        <v>35</v>
      </c>
    </row>
    <row r="36" customFormat="false" ht="14.25" hidden="false" customHeight="false" outlineLevel="0" collapsed="false">
      <c r="B36" s="23" t="str">
        <f aca="false">Services!B8</f>
        <v>SE4</v>
      </c>
      <c r="C36" s="23" t="str">
        <f aca="false">Resources!C35</f>
        <v>Lab-test-sampling</v>
      </c>
      <c r="D36" s="23" t="str">
        <f aca="false">Resources!D35</f>
        <v>Lab</v>
      </c>
      <c r="E36" s="56" t="n">
        <f aca="false">IFERROR(VLOOKUP(D36,$C$4:$D$28,2,0),0)</f>
        <v>45</v>
      </c>
    </row>
    <row r="37" customFormat="false" ht="14.25" hidden="false" customHeight="false" outlineLevel="0" collapsed="false">
      <c r="B37" s="23" t="str">
        <f aca="false">Services!B9</f>
        <v>SE5</v>
      </c>
      <c r="C37" s="23" t="str">
        <f aca="false">Resources!C36</f>
        <v>Lab-test-analysis</v>
      </c>
      <c r="D37" s="23" t="str">
        <f aca="false">Resources!D36</f>
        <v>Lab</v>
      </c>
      <c r="E37" s="56" t="n">
        <f aca="false">IFERROR(VLOOKUP(D37,$C$4:$D$28,2,0),0)</f>
        <v>45</v>
      </c>
    </row>
    <row r="38" customFormat="false" ht="14.25" hidden="false" customHeight="false" outlineLevel="0" collapsed="false">
      <c r="B38" s="23" t="str">
        <f aca="false">Services!B10</f>
        <v>SE6</v>
      </c>
      <c r="C38" s="23" t="str">
        <f aca="false">Resources!C37</f>
        <v>First visit</v>
      </c>
      <c r="D38" s="23" t="str">
        <f aca="false">Resources!D37</f>
        <v>GP</v>
      </c>
      <c r="E38" s="56" t="n">
        <f aca="false">IFERROR(VLOOKUP(D38,$C$4:$D$28,2,0),0)</f>
        <v>150</v>
      </c>
    </row>
    <row r="39" customFormat="false" ht="14.25" hidden="false" customHeight="false" outlineLevel="0" collapsed="false">
      <c r="B39" s="23" t="str">
        <f aca="false">Services!B11</f>
        <v>SE7</v>
      </c>
      <c r="C39" s="23" t="str">
        <f aca="false">Resources!C38</f>
        <v>Visit for diagnosis and care plan</v>
      </c>
      <c r="D39" s="23" t="str">
        <f aca="false">Resources!D38</f>
        <v>GP</v>
      </c>
      <c r="E39" s="56" t="n">
        <f aca="false">IFERROR(VLOOKUP(D39,$C$4:$D$28,2,0),0)</f>
        <v>150</v>
      </c>
    </row>
    <row r="40" customFormat="false" ht="14.25" hidden="false" customHeight="false" outlineLevel="0" collapsed="false">
      <c r="B40" s="23" t="str">
        <f aca="false">Services!B12</f>
        <v>SE8</v>
      </c>
      <c r="C40" s="23" t="str">
        <f aca="false">Resources!C39</f>
        <v>Follow–up visit</v>
      </c>
      <c r="D40" s="23" t="str">
        <f aca="false">Resources!D39</f>
        <v>Practice nurse</v>
      </c>
      <c r="E40" s="56" t="n">
        <f aca="false">IFERROR(VLOOKUP(D40,$C$4:$D$28,2,0),0)</f>
        <v>65</v>
      </c>
    </row>
    <row r="41" customFormat="false" ht="14.25" hidden="false" customHeight="false" outlineLevel="0" collapsed="false">
      <c r="B41" s="23" t="str">
        <f aca="false">Services!B13</f>
        <v>SE9</v>
      </c>
      <c r="C41" s="23" t="str">
        <f aca="false">Resources!C40</f>
        <v>Diet consultation</v>
      </c>
      <c r="D41" s="23" t="str">
        <f aca="false">Resources!D40</f>
        <v>Dietician</v>
      </c>
      <c r="E41" s="56" t="n">
        <f aca="false">IFERROR(VLOOKUP(D41,$C$4:$D$28,2,0),0)</f>
        <v>65</v>
      </c>
    </row>
    <row r="42" customFormat="false" ht="14.25" hidden="false" customHeight="false" outlineLevel="0" collapsed="false">
      <c r="B42" s="23" t="str">
        <f aca="false">Services!B14</f>
        <v>SE10</v>
      </c>
      <c r="C42" s="23" t="str">
        <f aca="false">Resources!C41</f>
        <v>Eye care</v>
      </c>
      <c r="D42" s="23" t="str">
        <f aca="false">Resources!D41</f>
        <v>Optometrist</v>
      </c>
      <c r="E42" s="56" t="n">
        <f aca="false">IFERROR(VLOOKUP(D42,$C$4:$D$28,2,0),0)</f>
        <v>65</v>
      </c>
    </row>
    <row r="43" customFormat="false" ht="14.25" hidden="false" customHeight="false" outlineLevel="0" collapsed="false">
      <c r="B43" s="23" t="str">
        <f aca="false">Services!B15</f>
        <v>SE11</v>
      </c>
      <c r="C43" s="23" t="str">
        <f aca="false">Resources!C42</f>
        <v>Foot care</v>
      </c>
      <c r="D43" s="23" t="str">
        <f aca="false">Resources!D42</f>
        <v>Practice nurse</v>
      </c>
      <c r="E43" s="56" t="n">
        <f aca="false">IFERROR(VLOOKUP(D43,$C$4:$D$28,2,0),0)</f>
        <v>65</v>
      </c>
    </row>
    <row r="44" customFormat="false" ht="14.25" hidden="false" customHeight="false" outlineLevel="0" collapsed="false">
      <c r="B44" s="23" t="str">
        <f aca="false">Services!B16</f>
        <v>SE12</v>
      </c>
      <c r="C44" s="23" t="str">
        <f aca="false">Resources!C43</f>
        <v>Self–test glucose monitoring</v>
      </c>
      <c r="D44" s="23" t="str">
        <f aca="false">Resources!D43</f>
        <v>Test Kit</v>
      </c>
      <c r="E44" s="56" t="n">
        <f aca="false">IFERROR(VLOOKUP(D44,$C$4:$D$28,2,0),0)</f>
        <v>2</v>
      </c>
    </row>
    <row r="45" customFormat="false" ht="14.25" hidden="false" customHeight="false" outlineLevel="0" collapsed="false">
      <c r="B45" s="23" t="str">
        <f aca="false">Services!B17</f>
        <v>SE13</v>
      </c>
      <c r="C45" s="23" t="str">
        <f aca="false">Resources!C44</f>
        <v>Oral medication</v>
      </c>
      <c r="D45" s="23" t="str">
        <f aca="false">Resources!D44</f>
        <v>Medicine</v>
      </c>
      <c r="E45" s="56" t="n">
        <f aca="false">IFERROR(VLOOKUP(D45,$C$4:$D$28,2,0),0)</f>
        <v>1</v>
      </c>
    </row>
    <row r="46" customFormat="false" ht="14.25" hidden="false" customHeight="false" outlineLevel="0" collapsed="false">
      <c r="B46" s="23" t="str">
        <f aca="false">Services!B18</f>
        <v>SE14</v>
      </c>
      <c r="C46" s="23" t="str">
        <f aca="false">Resources!C45</f>
        <v>Insulin medication</v>
      </c>
      <c r="D46" s="23" t="str">
        <f aca="false">Resources!D45</f>
        <v>Insulin</v>
      </c>
      <c r="E46" s="56" t="n">
        <f aca="false">IFERROR(VLOOKUP(D46,$C$4:$D$28,2,0),0)</f>
        <v>5</v>
      </c>
    </row>
    <row r="47" customFormat="false" ht="14.25" hidden="false" customHeight="false" outlineLevel="0" collapsed="false">
      <c r="B47" s="23" t="str">
        <f aca="false">Services!B19</f>
        <v>SE15</v>
      </c>
      <c r="C47" s="23" t="str">
        <f aca="false">Resources!C46</f>
        <v>Education</v>
      </c>
      <c r="D47" s="23" t="str">
        <f aca="false">Resources!D46</f>
        <v>Diabetic nurse</v>
      </c>
      <c r="E47" s="56" t="n">
        <f aca="false">IFERROR(VLOOKUP(D47,$C$4:$D$28,2,0),0)</f>
        <v>65</v>
      </c>
    </row>
    <row r="48" customFormat="false" ht="14.25" hidden="false" customHeight="false" outlineLevel="0" collapsed="false">
      <c r="B48" s="23" t="str">
        <f aca="false">Services!B20</f>
        <v>SE16</v>
      </c>
      <c r="C48" s="23" t="str">
        <f aca="false">Resources!C47</f>
        <v>Consultation of care</v>
      </c>
      <c r="D48" s="23" t="str">
        <f aca="false">Resources!D47</f>
        <v>Specialist</v>
      </c>
      <c r="E48" s="56" t="n">
        <f aca="false">IFERROR(VLOOKUP(D48,$C$4:$D$28,2,0),0)</f>
        <v>180</v>
      </c>
    </row>
    <row r="49" customFormat="false" ht="14.25" hidden="false" customHeight="false" outlineLevel="0" collapsed="false">
      <c r="B49" s="23" t="str">
        <f aca="false">Services!B21</f>
        <v>SE17</v>
      </c>
      <c r="C49" s="23" t="str">
        <f aca="false">Resources!C48</f>
        <v>Life style program</v>
      </c>
      <c r="D49" s="23" t="str">
        <f aca="false">Resources!D48</f>
        <v>Life style consultant</v>
      </c>
      <c r="E49" s="56" t="n">
        <f aca="false">IFERROR(VLOOKUP(D49,$C$4:$D$28,2,0),0)</f>
        <v>65</v>
      </c>
    </row>
    <row r="50" customFormat="false" ht="14.25" hidden="false" customHeight="false" outlineLevel="0" collapsed="false">
      <c r="B50" s="23" t="str">
        <f aca="false">Services!B22</f>
        <v>SE18</v>
      </c>
      <c r="C50" s="23" t="str">
        <f aca="false">Resources!C49</f>
        <v>Insulin injection by professional</v>
      </c>
      <c r="D50" s="23" t="str">
        <f aca="false">Resources!D49</f>
        <v>District nurse</v>
      </c>
      <c r="E50" s="56" t="n">
        <f aca="false">IFERROR(VLOOKUP(D50,$C$4:$D$28,2,0),0)</f>
        <v>65</v>
      </c>
    </row>
    <row r="51" customFormat="false" ht="14.25" hidden="false" customHeight="false" outlineLevel="0" collapsed="false">
      <c r="B51" s="23" t="str">
        <f aca="false">Services!B23</f>
        <v>SE19</v>
      </c>
      <c r="C51" s="23" t="str">
        <f aca="false">Resources!C50</f>
        <v>Delivering medication by professional</v>
      </c>
      <c r="D51" s="23" t="str">
        <f aca="false">Resources!D50</f>
        <v>District nurse</v>
      </c>
      <c r="E51" s="56" t="n">
        <f aca="false">IFERROR(VLOOKUP(D51,$C$4:$D$28,2,0),0)</f>
        <v>65</v>
      </c>
    </row>
    <row r="52" customFormat="false" ht="14.25" hidden="false" customHeight="false" outlineLevel="0" collapsed="false">
      <c r="B52" s="23" t="str">
        <f aca="false">Services!B24</f>
        <v>SE20</v>
      </c>
      <c r="C52" s="23" t="str">
        <f aca="false">Resources!C51</f>
        <v>Prescription medicine</v>
      </c>
      <c r="D52" s="23" t="str">
        <f aca="false">Resources!D51</f>
        <v>Pharmacist</v>
      </c>
      <c r="E52" s="56" t="n">
        <f aca="false">IFERROR(VLOOKUP(D52,$C$4:$D$28,2,0),0)</f>
        <v>10</v>
      </c>
    </row>
    <row r="53" customFormat="false" ht="14.25" hidden="false" customHeight="false" outlineLevel="0" collapsed="false">
      <c r="B53" s="23" t="str">
        <f aca="false">Services!B25</f>
        <v>SE21</v>
      </c>
      <c r="C53" s="23" t="str">
        <f aca="false">Resources!C52</f>
        <v>Education for using insulin</v>
      </c>
      <c r="D53" s="23" t="str">
        <f aca="false">Resources!D52</f>
        <v>Diabetic nurse</v>
      </c>
      <c r="E53" s="56" t="n">
        <f aca="false">IFERROR(VLOOKUP(D53,$C$4:$D$28,2,0),0)</f>
        <v>65</v>
      </c>
    </row>
    <row r="54" customFormat="false" ht="14.25" hidden="false" customHeight="false" outlineLevel="0" collapsed="false">
      <c r="B54" s="23" t="str">
        <f aca="false">Services!B26</f>
        <v>SE22</v>
      </c>
      <c r="C54" s="23" t="n">
        <f aca="false">Resources!C53</f>
        <v>0</v>
      </c>
      <c r="D54" s="23" t="n">
        <f aca="false">Resources!D53</f>
        <v>0</v>
      </c>
      <c r="E54" s="56" t="n">
        <f aca="false">IFERROR(VLOOKUP(D54,$C$4:$D$28,2,0),0)</f>
        <v>0</v>
      </c>
    </row>
    <row r="55" customFormat="false" ht="14.25" hidden="false" customHeight="false" outlineLevel="0" collapsed="false">
      <c r="B55" s="23" t="str">
        <f aca="false">Services!B27</f>
        <v>SE23</v>
      </c>
      <c r="C55" s="23" t="n">
        <f aca="false">Resources!C54</f>
        <v>0</v>
      </c>
      <c r="D55" s="23" t="n">
        <f aca="false">Resources!D54</f>
        <v>0</v>
      </c>
      <c r="E55" s="56" t="n">
        <f aca="false">IFERROR(VLOOKUP(D55,$C$4:$D$28,2,0),0)</f>
        <v>0</v>
      </c>
    </row>
    <row r="56" customFormat="false" ht="14.25" hidden="false" customHeight="false" outlineLevel="0" collapsed="false">
      <c r="B56" s="23" t="str">
        <f aca="false">Services!B28</f>
        <v>SE24</v>
      </c>
      <c r="C56" s="23" t="n">
        <f aca="false">Resources!C55</f>
        <v>0</v>
      </c>
      <c r="D56" s="23" t="n">
        <f aca="false">Resources!D55</f>
        <v>0</v>
      </c>
      <c r="E56" s="56" t="n">
        <f aca="false">IFERROR(VLOOKUP(D56,$C$4:$D$28,2,0),0)</f>
        <v>0</v>
      </c>
    </row>
    <row r="57" customFormat="false" ht="14.25" hidden="false" customHeight="false" outlineLevel="0" collapsed="false">
      <c r="B57" s="23" t="str">
        <f aca="false">Services!B29</f>
        <v>SE25</v>
      </c>
      <c r="C57" s="23" t="n">
        <f aca="false">Resources!C56</f>
        <v>0</v>
      </c>
      <c r="D57" s="23" t="n">
        <f aca="false">Resources!D56</f>
        <v>0</v>
      </c>
      <c r="E57" s="56" t="n">
        <f aca="false">IFERROR(VLOOKUP(D57,$C$4:$D$28,2,0),0)</f>
        <v>0</v>
      </c>
    </row>
    <row r="58" customFormat="false" ht="14.25" hidden="false" customHeight="false" outlineLevel="0" collapsed="false">
      <c r="B58" s="23" t="str">
        <f aca="false">Services!B30</f>
        <v>SE26</v>
      </c>
      <c r="C58" s="23" t="n">
        <f aca="false">Resources!C57</f>
        <v>0</v>
      </c>
      <c r="D58" s="23" t="n">
        <f aca="false">Resources!D57</f>
        <v>0</v>
      </c>
      <c r="E58" s="56" t="n">
        <f aca="false">IFERROR(VLOOKUP(D58,$C$4:$D$28,2,0),0)</f>
        <v>0</v>
      </c>
    </row>
    <row r="59" customFormat="false" ht="14.25" hidden="false" customHeight="false" outlineLevel="0" collapsed="false">
      <c r="B59" s="23" t="str">
        <f aca="false">Services!B31</f>
        <v>SE27</v>
      </c>
      <c r="C59" s="23" t="n">
        <f aca="false">Resources!C58</f>
        <v>0</v>
      </c>
      <c r="D59" s="23" t="n">
        <f aca="false">Resources!D58</f>
        <v>0</v>
      </c>
      <c r="E59" s="56" t="n">
        <f aca="false">IFERROR(VLOOKUP(D59,$C$4:$D$28,2,0),0)</f>
        <v>0</v>
      </c>
    </row>
    <row r="60" customFormat="false" ht="14.25" hidden="false" customHeight="false" outlineLevel="0" collapsed="false">
      <c r="B60" s="23" t="str">
        <f aca="false">Services!B32</f>
        <v>SE28</v>
      </c>
      <c r="C60" s="23" t="n">
        <f aca="false">Resources!C59</f>
        <v>0</v>
      </c>
      <c r="D60" s="23" t="n">
        <f aca="false">Resources!D59</f>
        <v>0</v>
      </c>
      <c r="E60" s="56" t="n">
        <f aca="false">IFERROR(VLOOKUP(D60,$C$4:$D$28,2,0),0)</f>
        <v>0</v>
      </c>
    </row>
    <row r="61" customFormat="false" ht="14.25" hidden="false" customHeight="false" outlineLevel="0" collapsed="false">
      <c r="B61" s="23" t="str">
        <f aca="false">Services!B33</f>
        <v>SE29</v>
      </c>
      <c r="C61" s="23" t="n">
        <f aca="false">Resources!C60</f>
        <v>0</v>
      </c>
      <c r="D61" s="23" t="n">
        <f aca="false">Resources!D60</f>
        <v>0</v>
      </c>
      <c r="E61" s="56" t="n">
        <f aca="false">IFERROR(VLOOKUP(D61,$C$4:$D$28,2,0),0)</f>
        <v>0</v>
      </c>
    </row>
    <row r="62" customFormat="false" ht="14.25" hidden="false" customHeight="false" outlineLevel="0" collapsed="false">
      <c r="B62" s="23" t="str">
        <f aca="false">Services!B34</f>
        <v>SE30</v>
      </c>
      <c r="C62" s="23" t="n">
        <f aca="false">Resources!C61</f>
        <v>0</v>
      </c>
      <c r="D62" s="23" t="n">
        <f aca="false">Resources!D61</f>
        <v>0</v>
      </c>
      <c r="E62" s="56" t="n">
        <f aca="false">IFERROR(VLOOKUP(D62,$C$4:$D$28,2,0),0)</f>
        <v>0</v>
      </c>
    </row>
    <row r="63" customFormat="false" ht="14.25" hidden="false" customHeight="false" outlineLevel="0" collapsed="false">
      <c r="B63" s="23" t="n">
        <f aca="false">Services!C35</f>
        <v>0</v>
      </c>
      <c r="C63" s="23" t="n">
        <f aca="false">Resources!C62</f>
        <v>0</v>
      </c>
      <c r="D63" s="23" t="n">
        <f aca="false">Resources!D62</f>
        <v>0</v>
      </c>
      <c r="E63" s="56" t="n">
        <f aca="false">IFERROR(VLOOKUP(D63,$C$4:$D$28,2,0),0)</f>
        <v>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FFFF99"/>
    <pageSetUpPr fitToPage="false"/>
  </sheetPr>
  <dimension ref="B3:E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3" activeCellId="0" sqref="G3"/>
    </sheetView>
  </sheetViews>
  <sheetFormatPr defaultColWidth="11.390625" defaultRowHeight="14.25" zeroHeight="false" outlineLevelRow="0" outlineLevelCol="0"/>
  <cols>
    <col collapsed="false" customWidth="false" hidden="false" outlineLevel="0" max="1" min="1" style="1" width="11.39"/>
    <col collapsed="false" customWidth="true" hidden="false" outlineLevel="0" max="2" min="2" style="1" width="15.25"/>
    <col collapsed="false" customWidth="true" hidden="false" outlineLevel="0" max="3" min="3" style="1" width="12.86"/>
    <col collapsed="false" customWidth="true" hidden="false" outlineLevel="0" max="4" min="4" style="1" width="17.39"/>
    <col collapsed="false" customWidth="true" hidden="false" outlineLevel="0" max="5" min="5" style="1" width="16.72"/>
    <col collapsed="false" customWidth="false" hidden="false" outlineLevel="0" max="8" min="6" style="1" width="11.39"/>
    <col collapsed="false" customWidth="true" hidden="false" outlineLevel="0" max="9" min="9" style="1" width="12.39"/>
    <col collapsed="false" customWidth="false" hidden="false" outlineLevel="0" max="257" min="10" style="1" width="11.39"/>
  </cols>
  <sheetData>
    <row r="3" customFormat="false" ht="38.25" hidden="false" customHeight="true" outlineLevel="0" collapsed="false">
      <c r="B3" s="25" t="s">
        <v>233</v>
      </c>
      <c r="C3" s="25" t="str">
        <f aca="false">Resources!C4</f>
        <v>GP</v>
      </c>
      <c r="D3" s="25" t="str">
        <f aca="false">Resources!C6</f>
        <v>Practice Nurse</v>
      </c>
      <c r="E3" s="25" t="str">
        <f aca="false">Resources!C7</f>
        <v>Doctor Assistant</v>
      </c>
    </row>
    <row r="4" customFormat="false" ht="14.25" hidden="false" customHeight="false" outlineLevel="0" collapsed="false">
      <c r="B4" s="23" t="str">
        <f aca="false">Demand!C5</f>
        <v>Urban area</v>
      </c>
      <c r="C4" s="22" t="n">
        <v>98</v>
      </c>
      <c r="D4" s="22" t="n">
        <v>67</v>
      </c>
      <c r="E4" s="22" t="n">
        <v>161</v>
      </c>
    </row>
    <row r="5" customFormat="false" ht="14.25" hidden="false" customHeight="false" outlineLevel="0" collapsed="false">
      <c r="B5" s="23" t="str">
        <f aca="false">Demand!C6</f>
        <v>Rural area</v>
      </c>
      <c r="C5" s="22" t="n">
        <v>58</v>
      </c>
      <c r="D5" s="22" t="n">
        <v>58</v>
      </c>
      <c r="E5" s="22" t="n">
        <v>178</v>
      </c>
    </row>
    <row r="6" customFormat="false" ht="14.25" hidden="false" customHeight="false" outlineLevel="0" collapsed="false">
      <c r="B6" s="23" t="n">
        <f aca="false">Demand!C7</f>
        <v>0</v>
      </c>
      <c r="C6" s="22"/>
      <c r="D6" s="22"/>
      <c r="E6" s="22"/>
    </row>
    <row r="7" customFormat="false" ht="14.25" hidden="false" customHeight="false" outlineLevel="0" collapsed="false">
      <c r="B7" s="23" t="str">
        <f aca="false">Demand!$C$8</f>
        <v>ZEL</v>
      </c>
      <c r="C7" s="23" t="n">
        <f aca="false">SUM(C4:C6)</f>
        <v>156</v>
      </c>
      <c r="D7" s="23" t="n">
        <f aca="false">SUM(D4:D6)</f>
        <v>125</v>
      </c>
      <c r="E7" s="23" t="n">
        <f aca="false">SUM(E4:E6)</f>
        <v>33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A2BD90"/>
    <pageSetUpPr fitToPage="false"/>
  </sheetPr>
  <dimension ref="B3:R41"/>
  <sheetViews>
    <sheetView showFormulas="false" showGridLines="true" showRowColHeaders="true" showZeros="true" rightToLeft="false" tabSelected="false" showOutlineSymbols="true" defaultGridColor="true" view="normal" topLeftCell="A42" colorId="64" zoomScale="100" zoomScaleNormal="100" zoomScalePageLayoutView="100" workbookViewId="0">
      <selection pane="topLeft" activeCell="E32" activeCellId="0" sqref="E32"/>
    </sheetView>
  </sheetViews>
  <sheetFormatPr defaultColWidth="11.390625" defaultRowHeight="14.25" zeroHeight="false" outlineLevelRow="0" outlineLevelCol="0"/>
  <cols>
    <col collapsed="false" customWidth="false" hidden="false" outlineLevel="0" max="1" min="1" style="1" width="11.39"/>
    <col collapsed="false" customWidth="true" hidden="false" outlineLevel="0" max="2" min="2" style="1" width="14.99"/>
    <col collapsed="false" customWidth="true" hidden="false" outlineLevel="0" max="3" min="3" style="1" width="24.39"/>
    <col collapsed="false" customWidth="true" hidden="false" outlineLevel="0" max="4" min="4" style="1" width="19.13"/>
    <col collapsed="false" customWidth="true" hidden="false" outlineLevel="0" max="5" min="5" style="1" width="21.85"/>
    <col collapsed="false" customWidth="false" hidden="false" outlineLevel="0" max="257" min="6" style="1" width="11.39"/>
  </cols>
  <sheetData>
    <row r="3" customFormat="false" ht="14.25" hidden="false" customHeight="false" outlineLevel="0" collapsed="false">
      <c r="B3" s="1" t="s">
        <v>234</v>
      </c>
    </row>
    <row r="4" customFormat="false" ht="42.75" hidden="false" customHeight="true" outlineLevel="0" collapsed="false">
      <c r="B4" s="25"/>
      <c r="C4" s="25" t="str">
        <f aca="false">Demand!$C$5</f>
        <v>Urban area</v>
      </c>
      <c r="D4" s="25" t="str">
        <f aca="false">Demand!$C$6</f>
        <v>Rural area</v>
      </c>
      <c r="E4" s="25" t="str">
        <f aca="false">Demand!$C$8</f>
        <v>ZEL</v>
      </c>
    </row>
    <row r="5" customFormat="false" ht="14.25" hidden="false" customHeight="false" outlineLevel="0" collapsed="false">
      <c r="B5" s="55" t="s">
        <v>44</v>
      </c>
      <c r="C5" s="57"/>
      <c r="D5" s="57"/>
      <c r="E5" s="57" t="n">
        <f aca="false">SUM(C5:D5)</f>
        <v>0</v>
      </c>
    </row>
    <row r="6" customFormat="false" ht="14.25" hidden="false" customHeight="false" outlineLevel="0" collapsed="false">
      <c r="B6" s="55" t="s">
        <v>48</v>
      </c>
      <c r="C6" s="57" t="n">
        <f aca="false">Demand!$C$35</f>
        <v>673.333333333333</v>
      </c>
      <c r="D6" s="57" t="n">
        <f aca="false">Demand!$C$61</f>
        <v>221</v>
      </c>
      <c r="E6" s="57" t="n">
        <f aca="false">SUM(C6:D6)</f>
        <v>894.333333333333</v>
      </c>
    </row>
    <row r="7" customFormat="false" ht="14.25" hidden="false" customHeight="false" outlineLevel="0" collapsed="false">
      <c r="B7" s="55" t="s">
        <v>52</v>
      </c>
      <c r="C7" s="57" t="n">
        <f aca="false">Demand!$F$35</f>
        <v>639.573805246667</v>
      </c>
      <c r="D7" s="57" t="n">
        <f aca="false">Demand!$F$61</f>
        <v>209.919521227</v>
      </c>
      <c r="E7" s="57" t="n">
        <f aca="false">SUM(C7:D7)</f>
        <v>849.493326473667</v>
      </c>
    </row>
    <row r="8" customFormat="false" ht="14.25" hidden="false" customHeight="false" outlineLevel="0" collapsed="false">
      <c r="B8" s="55" t="s">
        <v>56</v>
      </c>
      <c r="C8" s="57" t="n">
        <f aca="false">Demand!$I$35</f>
        <v>424.708144680909</v>
      </c>
      <c r="D8" s="57" t="n">
        <f aca="false">Demand!$I$61</f>
        <v>139.396782140318</v>
      </c>
      <c r="E8" s="57" t="n">
        <f aca="false">SUM(C8:D8)</f>
        <v>564.104926821227</v>
      </c>
    </row>
    <row r="9" customFormat="false" ht="14.25" hidden="false" customHeight="false" outlineLevel="0" collapsed="false">
      <c r="B9" s="23" t="s">
        <v>63</v>
      </c>
      <c r="C9" s="57" t="n">
        <f aca="false">SUM(C5:C8)</f>
        <v>1737.61528326091</v>
      </c>
      <c r="D9" s="57" t="n">
        <f aca="false">SUM(D5:D8)</f>
        <v>570.316303367318</v>
      </c>
      <c r="E9" s="57" t="n">
        <f aca="false">SUM(E5:E8)</f>
        <v>2307.93158662823</v>
      </c>
    </row>
    <row r="13" customFormat="false" ht="14.25" hidden="false" customHeight="false" outlineLevel="0" collapsed="false">
      <c r="B13" s="1" t="s">
        <v>235</v>
      </c>
    </row>
    <row r="14" customFormat="false" ht="37.5" hidden="false" customHeight="true" outlineLevel="0" collapsed="false">
      <c r="B14" s="25" t="s">
        <v>236</v>
      </c>
      <c r="C14" s="25" t="str">
        <f aca="false">Demand!$C5</f>
        <v>Urban area</v>
      </c>
      <c r="D14" s="25" t="str">
        <f aca="false">Demand!$C$6</f>
        <v>Rural area</v>
      </c>
      <c r="E14" s="25" t="str">
        <f aca="false">Demand!$C$8</f>
        <v>ZEL</v>
      </c>
    </row>
    <row r="15" customFormat="false" ht="14.25" hidden="false" customHeight="false" outlineLevel="0" collapsed="false">
      <c r="B15" s="55" t="s">
        <v>44</v>
      </c>
      <c r="C15" s="23" t="n">
        <f aca="false">'Service cost'!G10</f>
        <v>0</v>
      </c>
      <c r="D15" s="23" t="n">
        <f aca="false">'Service cost'!H10</f>
        <v>0</v>
      </c>
      <c r="E15" s="23" t="n">
        <f aca="false">'Service cost'!I10</f>
        <v>0</v>
      </c>
    </row>
    <row r="16" customFormat="false" ht="14.25" hidden="false" customHeight="false" outlineLevel="0" collapsed="false">
      <c r="B16" s="55" t="s">
        <v>48</v>
      </c>
      <c r="C16" s="58" t="n">
        <f aca="false">'Service cost'!G40</f>
        <v>504.738777345417</v>
      </c>
      <c r="D16" s="58" t="n">
        <f aca="false">'Service cost'!H40</f>
        <v>165.664262069313</v>
      </c>
      <c r="E16" s="58" t="n">
        <f aca="false">'Service cost'!I40</f>
        <v>670.403039414729</v>
      </c>
    </row>
    <row r="17" customFormat="false" ht="14.25" hidden="false" customHeight="false" outlineLevel="0" collapsed="false">
      <c r="B17" s="55" t="s">
        <v>52</v>
      </c>
      <c r="C17" s="58" t="n">
        <f aca="false">'Service cost'!G60</f>
        <v>2365.95384248267</v>
      </c>
      <c r="D17" s="58" t="n">
        <f aca="false">'Service cost'!H60</f>
        <v>776.548216616837</v>
      </c>
      <c r="E17" s="58" t="n">
        <f aca="false">'Service cost'!I60</f>
        <v>3142.50205909951</v>
      </c>
    </row>
    <row r="18" customFormat="false" ht="14.25" hidden="false" customHeight="false" outlineLevel="0" collapsed="false">
      <c r="B18" s="55" t="s">
        <v>56</v>
      </c>
      <c r="C18" s="58" t="n">
        <f aca="false">'Service cost'!G103</f>
        <v>12448.4109615682</v>
      </c>
      <c r="D18" s="58" t="n">
        <f aca="false">'Service cost'!H103</f>
        <v>4085.7903304553</v>
      </c>
      <c r="E18" s="58" t="n">
        <f aca="false">'Service cost'!I103</f>
        <v>16534.2012920235</v>
      </c>
    </row>
    <row r="19" customFormat="false" ht="14.25" hidden="false" customHeight="false" outlineLevel="0" collapsed="false">
      <c r="B19" s="15"/>
      <c r="C19" s="15"/>
      <c r="D19" s="15"/>
      <c r="E19" s="15"/>
      <c r="F19" s="15"/>
      <c r="G19" s="15"/>
    </row>
    <row r="20" customFormat="false" ht="14.25" hidden="false" customHeight="false" outlineLevel="0" collapsed="false">
      <c r="B20" s="15"/>
      <c r="C20" s="15"/>
      <c r="D20" s="15"/>
      <c r="E20" s="15"/>
      <c r="F20" s="15"/>
      <c r="G20" s="15"/>
    </row>
    <row r="21" customFormat="false" ht="14.25" hidden="false" customHeight="false" outlineLevel="0" collapsed="false">
      <c r="B21" s="15" t="s">
        <v>237</v>
      </c>
      <c r="C21" s="15"/>
      <c r="D21" s="15"/>
      <c r="E21" s="15"/>
      <c r="F21" s="15"/>
      <c r="G21" s="15"/>
    </row>
    <row r="22" customFormat="false" ht="37.5" hidden="false" customHeight="true" outlineLevel="0" collapsed="false">
      <c r="B22" s="25" t="s">
        <v>236</v>
      </c>
      <c r="C22" s="25" t="str">
        <f aca="false">Demand!$C$5</f>
        <v>Urban area</v>
      </c>
      <c r="D22" s="25" t="str">
        <f aca="false">Demand!$C$6</f>
        <v>Rural area</v>
      </c>
      <c r="E22" s="25" t="str">
        <f aca="false">Demand!$C$8</f>
        <v>ZEL</v>
      </c>
    </row>
    <row r="23" customFormat="false" ht="14.25" hidden="false" customHeight="false" outlineLevel="0" collapsed="false">
      <c r="B23" s="55" t="s">
        <v>44</v>
      </c>
      <c r="C23" s="59" t="n">
        <f aca="false">IFERROR(C15/C5,0)</f>
        <v>0</v>
      </c>
      <c r="D23" s="59" t="n">
        <f aca="false">IFERROR(D15/D5,0)</f>
        <v>0</v>
      </c>
      <c r="E23" s="59" t="n">
        <f aca="false">IFERROR(E15/E5,0)</f>
        <v>0</v>
      </c>
    </row>
    <row r="24" customFormat="false" ht="14.25" hidden="false" customHeight="false" outlineLevel="0" collapsed="false">
      <c r="B24" s="55" t="s">
        <v>48</v>
      </c>
      <c r="C24" s="59" t="n">
        <f aca="false">IFERROR(C16/C6,0)</f>
        <v>0.7496120455625</v>
      </c>
      <c r="D24" s="59" t="n">
        <f aca="false">IFERROR(D16/D6,0)</f>
        <v>0.7496120455625</v>
      </c>
      <c r="E24" s="59" t="n">
        <f aca="false">IFERROR(E16/E6,0)</f>
        <v>0.7496120455625</v>
      </c>
    </row>
    <row r="25" customFormat="false" ht="14.25" hidden="false" customHeight="false" outlineLevel="0" collapsed="false">
      <c r="B25" s="55" t="s">
        <v>52</v>
      </c>
      <c r="C25" s="59" t="n">
        <f aca="false">IFERROR(C17/C7,0)</f>
        <v>3.69926632872368</v>
      </c>
      <c r="D25" s="59" t="n">
        <f aca="false">IFERROR(D17/D7,0)</f>
        <v>3.69926632872368</v>
      </c>
      <c r="E25" s="59" t="n">
        <f aca="false">IFERROR(E17/E7,0)</f>
        <v>3.69926632872368</v>
      </c>
    </row>
    <row r="26" customFormat="false" ht="14.25" hidden="false" customHeight="false" outlineLevel="0" collapsed="false">
      <c r="B26" s="55" t="s">
        <v>56</v>
      </c>
      <c r="C26" s="59" t="n">
        <f aca="false">IFERROR(C18/C8,0)</f>
        <v>29.31050679737</v>
      </c>
      <c r="D26" s="59" t="n">
        <f aca="false">IFERROR(D18/D8,0)</f>
        <v>29.31050679737</v>
      </c>
      <c r="E26" s="59" t="n">
        <f aca="false">IFERROR(E18/E8,0)</f>
        <v>29.31050679737</v>
      </c>
    </row>
    <row r="27" customFormat="false" ht="14.25" hidden="false" customHeight="false" outlineLevel="0" collapsed="false">
      <c r="R27" s="1" t="s">
        <v>238</v>
      </c>
    </row>
    <row r="28" customFormat="false" ht="14.25" hidden="false" customHeight="false" outlineLevel="0" collapsed="false">
      <c r="R28" s="1" t="s">
        <v>239</v>
      </c>
    </row>
    <row r="29" customFormat="false" ht="14.25" hidden="false" customHeight="false" outlineLevel="0" collapsed="false">
      <c r="B29" s="1" t="s">
        <v>240</v>
      </c>
      <c r="R29" s="1" t="s">
        <v>241</v>
      </c>
    </row>
    <row r="30" customFormat="false" ht="42" hidden="false" customHeight="true" outlineLevel="0" collapsed="false">
      <c r="B30" s="25" t="s">
        <v>236</v>
      </c>
      <c r="C30" s="25" t="str">
        <f aca="false">Demand!$C$5</f>
        <v>Urban area</v>
      </c>
      <c r="D30" s="25" t="str">
        <f aca="false">Demand!C6</f>
        <v>Rural area</v>
      </c>
      <c r="E30" s="25" t="str">
        <f aca="false">Demand!C8</f>
        <v>ZEL</v>
      </c>
      <c r="R30" s="1" t="s">
        <v>242</v>
      </c>
    </row>
    <row r="31" customFormat="false" ht="14.25" hidden="false" customHeight="false" outlineLevel="0" collapsed="false">
      <c r="B31" s="55" t="s">
        <v>44</v>
      </c>
      <c r="C31" s="60"/>
      <c r="D31" s="60"/>
      <c r="E31" s="59"/>
      <c r="R31" s="1" t="s">
        <v>243</v>
      </c>
    </row>
    <row r="32" customFormat="false" ht="14.25" hidden="false" customHeight="false" outlineLevel="0" collapsed="false">
      <c r="B32" s="55" t="s">
        <v>48</v>
      </c>
      <c r="C32" s="60" t="n">
        <f aca="false">C24/LOS_DS2*1000</f>
        <v>249.870681854167</v>
      </c>
      <c r="D32" s="60" t="n">
        <f aca="false">D24/LOS_DS2*1000</f>
        <v>249.870681854167</v>
      </c>
      <c r="E32" s="60" t="n">
        <f aca="false">E24/LOS_DS2*1000</f>
        <v>249.870681854167</v>
      </c>
    </row>
    <row r="33" customFormat="false" ht="14.25" hidden="false" customHeight="false" outlineLevel="0" collapsed="false">
      <c r="B33" s="55" t="s">
        <v>52</v>
      </c>
      <c r="C33" s="60" t="n">
        <f aca="false">C25/LOS_DS3*1000</f>
        <v>411.029592080409</v>
      </c>
      <c r="D33" s="60" t="n">
        <f aca="false">D25/LOS_DS3*1000</f>
        <v>411.029592080409</v>
      </c>
      <c r="E33" s="60" t="n">
        <f aca="false">E25/LOS_DS3*1000</f>
        <v>411.029592080409</v>
      </c>
    </row>
    <row r="34" customFormat="false" ht="14.25" hidden="false" customHeight="false" outlineLevel="0" collapsed="false">
      <c r="B34" s="55" t="s">
        <v>56</v>
      </c>
      <c r="C34" s="60" t="n">
        <f aca="false">C26/LOS_DS4*1000</f>
        <v>2931.050679737</v>
      </c>
      <c r="D34" s="60" t="n">
        <f aca="false">D26/LOS_DS4*1000</f>
        <v>2931.050679737</v>
      </c>
      <c r="E34" s="60" t="n">
        <f aca="false">E26/LOS_DS4*1000</f>
        <v>2931.050679737</v>
      </c>
    </row>
    <row r="35" customFormat="false" ht="14.25" hidden="false" customHeight="false" outlineLevel="0" collapsed="false">
      <c r="B35" s="61"/>
      <c r="C35" s="62"/>
      <c r="D35" s="62"/>
      <c r="E35" s="62"/>
    </row>
    <row r="37" customFormat="false" ht="14.25" hidden="false" customHeight="false" outlineLevel="0" collapsed="false">
      <c r="B37" s="1" t="s">
        <v>244</v>
      </c>
    </row>
    <row r="38" customFormat="false" ht="41.25" hidden="false" customHeight="true" outlineLevel="0" collapsed="false">
      <c r="B38" s="27" t="s">
        <v>245</v>
      </c>
      <c r="C38" s="63" t="s">
        <v>246</v>
      </c>
      <c r="D38" s="63" t="s">
        <v>247</v>
      </c>
      <c r="E38" s="63" t="s">
        <v>227</v>
      </c>
    </row>
    <row r="39" customFormat="false" ht="14.25" hidden="false" customHeight="false" outlineLevel="0" collapsed="false">
      <c r="B39" s="23" t="str">
        <f aca="false">Demand!C5</f>
        <v>Urban area</v>
      </c>
      <c r="C39" s="64" t="n">
        <f aca="false">$C$9/Supply!$D$4</f>
        <v>25.9345564665807</v>
      </c>
      <c r="D39" s="64" t="n">
        <f aca="false">$C$9/Supply!$C4</f>
        <v>17.7307681965399</v>
      </c>
      <c r="E39" s="64" t="n">
        <f aca="false">$C$9/Supply!E4</f>
        <v>10.7926415109373</v>
      </c>
    </row>
    <row r="40" customFormat="false" ht="14.25" hidden="false" customHeight="false" outlineLevel="0" collapsed="false">
      <c r="B40" s="23" t="str">
        <f aca="false">Demand!C6</f>
        <v>Rural area</v>
      </c>
      <c r="C40" s="64" t="n">
        <f aca="false">$D$9/Supply!D5</f>
        <v>9.83303971322962</v>
      </c>
      <c r="D40" s="64" t="n">
        <f aca="false">$D$9/Supply!$C$5</f>
        <v>9.83303971322962</v>
      </c>
      <c r="E40" s="64" t="n">
        <f aca="false">$D$9/Supply!E5</f>
        <v>3.20402417622089</v>
      </c>
    </row>
    <row r="41" customFormat="false" ht="14.25" hidden="false" customHeight="false" outlineLevel="0" collapsed="false">
      <c r="B41" s="23" t="str">
        <f aca="false">Demand!$C$8</f>
        <v>ZEL</v>
      </c>
      <c r="C41" s="64" t="n">
        <f aca="false">$E$9/Supply!$C$7</f>
        <v>14.7944332476168</v>
      </c>
      <c r="D41" s="64" t="n">
        <f aca="false">$E$9/Supply!D7</f>
        <v>18.4634526930258</v>
      </c>
      <c r="E41" s="64" t="n">
        <f aca="false">$E$9/Supply!E7</f>
        <v>6.80805777766439</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D0806"/>
    <pageSetUpPr fitToPage="false"/>
  </sheetPr>
  <dimension ref="A3:L133"/>
  <sheetViews>
    <sheetView showFormulas="false" showGridLines="true" showRowColHeaders="true" showZeros="true" rightToLeft="false" tabSelected="false" showOutlineSymbols="true" defaultGridColor="true" view="normal" topLeftCell="A107" colorId="64" zoomScale="100" zoomScaleNormal="100" zoomScalePageLayoutView="100" workbookViewId="0">
      <selection pane="topLeft" activeCell="M1" activeCellId="0" sqref="M1:N16384"/>
    </sheetView>
  </sheetViews>
  <sheetFormatPr defaultColWidth="11.390625" defaultRowHeight="14.25" zeroHeight="false" outlineLevelRow="0" outlineLevelCol="0"/>
  <cols>
    <col collapsed="false" customWidth="true" hidden="false" outlineLevel="0" max="1" min="1" style="1" width="11.25"/>
    <col collapsed="false" customWidth="false" hidden="false" outlineLevel="0" max="2" min="2" style="1" width="11.39"/>
    <col collapsed="false" customWidth="true" hidden="false" outlineLevel="0" max="3" min="3" style="1" width="13.86"/>
    <col collapsed="false" customWidth="true" hidden="false" outlineLevel="0" max="4" min="4" style="1" width="21.72"/>
    <col collapsed="false" customWidth="true" hidden="false" outlineLevel="0" max="5" min="5" style="1" width="17.99"/>
    <col collapsed="false" customWidth="true" hidden="false" outlineLevel="0" max="6" min="6" style="1" width="14.99"/>
    <col collapsed="false" customWidth="true" hidden="false" outlineLevel="0" max="7" min="7" style="1" width="13.39"/>
    <col collapsed="false" customWidth="true" hidden="false" outlineLevel="0" max="8" min="8" style="1" width="16.39"/>
    <col collapsed="false" customWidth="true" hidden="false" outlineLevel="0" max="9" min="9" style="1" width="16.99"/>
    <col collapsed="false" customWidth="false" hidden="false" outlineLevel="0" max="10" min="10" style="1" width="11.39"/>
    <col collapsed="false" customWidth="true" hidden="false" outlineLevel="0" max="11" min="11" style="1" width="12.86"/>
    <col collapsed="false" customWidth="true" hidden="false" outlineLevel="0" max="12" min="12" style="1" width="20.13"/>
    <col collapsed="false" customWidth="false" hidden="false" outlineLevel="0" max="257" min="13" style="1" width="11.39"/>
  </cols>
  <sheetData>
    <row r="3" customFormat="false" ht="14.25" hidden="false" customHeight="false" outlineLevel="0" collapsed="false">
      <c r="B3" s="1" t="s">
        <v>248</v>
      </c>
    </row>
    <row r="4" customFormat="false" ht="28.5" hidden="false" customHeight="false" outlineLevel="0" collapsed="false">
      <c r="B4" s="65" t="s">
        <v>249</v>
      </c>
      <c r="C4" s="65" t="s">
        <v>79</v>
      </c>
      <c r="D4" s="65" t="s">
        <v>250</v>
      </c>
      <c r="E4" s="65" t="s">
        <v>251</v>
      </c>
      <c r="F4" s="65" t="s">
        <v>168</v>
      </c>
      <c r="G4" s="65" t="s">
        <v>252</v>
      </c>
      <c r="H4" s="65" t="s">
        <v>253</v>
      </c>
      <c r="I4" s="65" t="s">
        <v>254</v>
      </c>
      <c r="J4" s="65" t="s">
        <v>255</v>
      </c>
      <c r="K4" s="65" t="s">
        <v>256</v>
      </c>
      <c r="L4" s="65" t="s">
        <v>257</v>
      </c>
    </row>
    <row r="5" customFormat="false" ht="14.25" hidden="false" customHeight="false" outlineLevel="0" collapsed="false">
      <c r="B5" s="23" t="n">
        <v>1</v>
      </c>
      <c r="C5" s="23" t="s">
        <v>85</v>
      </c>
      <c r="D5" s="23" t="str">
        <f aca="false">Services!$C42</f>
        <v>Screening-visit</v>
      </c>
      <c r="E5" s="66" t="n">
        <f aca="false">IFERROR(VLOOKUP(D5,Services!$C$42:$E$56,2,0),0)</f>
        <v>1</v>
      </c>
      <c r="F5" s="38" t="n">
        <f aca="false">IFERROR(VLOOKUP(D5,Services!$C$42:$E$56,3,0),0)</f>
        <v>1</v>
      </c>
      <c r="G5" s="23"/>
      <c r="H5" s="23"/>
      <c r="I5" s="58" t="n">
        <f aca="false">SUM(G5:H5)</f>
        <v>0</v>
      </c>
      <c r="J5" s="23" t="n">
        <f aca="false">E5*F5*G5</f>
        <v>0</v>
      </c>
      <c r="K5" s="23" t="n">
        <f aca="false">E5*F5*H5</f>
        <v>0</v>
      </c>
      <c r="L5" s="58" t="n">
        <f aca="false">SUM(J5:K5)</f>
        <v>0</v>
      </c>
    </row>
    <row r="6" customFormat="false" ht="14.25" hidden="false" customHeight="false" outlineLevel="0" collapsed="false">
      <c r="B6" s="23" t="n">
        <v>2</v>
      </c>
      <c r="C6" s="23"/>
      <c r="D6" s="23" t="str">
        <f aca="false">Services!$C43</f>
        <v>Lab-test-sampling</v>
      </c>
      <c r="E6" s="66" t="n">
        <f aca="false">IFERROR(VLOOKUP(D6,Services!$C$42:$E$56,2,0),0)</f>
        <v>1</v>
      </c>
      <c r="F6" s="38" t="n">
        <f aca="false">IFERROR(VLOOKUP(D6,Services!$C$42:$E$56,3,0),0)</f>
        <v>0.3</v>
      </c>
      <c r="G6" s="23"/>
      <c r="H6" s="23"/>
      <c r="I6" s="58" t="n">
        <f aca="false">SUM(G6:H6)</f>
        <v>0</v>
      </c>
      <c r="J6" s="23" t="n">
        <f aca="false">E6*F6*G6</f>
        <v>0</v>
      </c>
      <c r="K6" s="23" t="n">
        <f aca="false">E6*F6*H6</f>
        <v>0</v>
      </c>
      <c r="L6" s="58" t="n">
        <f aca="false">SUM(J6:K6)</f>
        <v>0</v>
      </c>
    </row>
    <row r="7" customFormat="false" ht="14.25" hidden="false" customHeight="false" outlineLevel="0" collapsed="false">
      <c r="B7" s="23" t="n">
        <v>3</v>
      </c>
      <c r="C7" s="23"/>
      <c r="D7" s="23" t="str">
        <f aca="false">Services!$C44</f>
        <v>Lab-test-analysis</v>
      </c>
      <c r="E7" s="66" t="n">
        <f aca="false">IFERROR(VLOOKUP(D7,Services!$C$42:$E$56,2,0),0)</f>
        <v>1</v>
      </c>
      <c r="F7" s="38" t="n">
        <f aca="false">IFERROR(VLOOKUP(D7,Services!$C$42:$E$56,3,0),0)</f>
        <v>0.3</v>
      </c>
      <c r="G7" s="23"/>
      <c r="H7" s="23"/>
      <c r="I7" s="58" t="n">
        <f aca="false">SUM(G7:H7)</f>
        <v>0</v>
      </c>
      <c r="J7" s="23" t="n">
        <f aca="false">E7*F7*G7</f>
        <v>0</v>
      </c>
      <c r="K7" s="23" t="n">
        <f aca="false">E7*F7*H7</f>
        <v>0</v>
      </c>
      <c r="L7" s="58" t="n">
        <f aca="false">SUM(J7:K7)</f>
        <v>0</v>
      </c>
    </row>
    <row r="8" customFormat="false" ht="14.25" hidden="false" customHeight="false" outlineLevel="0" collapsed="false">
      <c r="B8" s="23" t="n">
        <v>4</v>
      </c>
      <c r="C8" s="23"/>
      <c r="D8" s="23" t="n">
        <f aca="false">Services!$C45</f>
        <v>0</v>
      </c>
      <c r="E8" s="66" t="n">
        <f aca="false">IFERROR(VLOOKUP(D8,Services!$C$42:$E$56,2,0),0)</f>
        <v>0</v>
      </c>
      <c r="F8" s="38" t="n">
        <f aca="false">IFERROR(VLOOKUP(D8,Services!$C$42:$E$56,3,0),0)</f>
        <v>0</v>
      </c>
      <c r="G8" s="23"/>
      <c r="H8" s="23"/>
      <c r="I8" s="58" t="n">
        <f aca="false">SUM(G8:H8)</f>
        <v>0</v>
      </c>
      <c r="J8" s="23" t="n">
        <f aca="false">E8*F8*G8</f>
        <v>0</v>
      </c>
      <c r="K8" s="23" t="n">
        <f aca="false">E8*F8*H8</f>
        <v>0</v>
      </c>
      <c r="L8" s="58" t="n">
        <f aca="false">SUM(J8:K8)</f>
        <v>0</v>
      </c>
    </row>
    <row r="9" customFormat="false" ht="14.25" hidden="false" customHeight="false" outlineLevel="0" collapsed="false">
      <c r="B9" s="23" t="n">
        <v>5</v>
      </c>
      <c r="C9" s="23"/>
      <c r="D9" s="23" t="n">
        <f aca="false">Services!$C46</f>
        <v>0</v>
      </c>
      <c r="E9" s="66" t="n">
        <f aca="false">IFERROR(VLOOKUP(D9,Services!$C$42:$E$56,2,0),0)</f>
        <v>0</v>
      </c>
      <c r="F9" s="38" t="n">
        <f aca="false">IFERROR(VLOOKUP(D9,Services!$C$42:$E$56,3,0),0)</f>
        <v>0</v>
      </c>
      <c r="G9" s="23"/>
      <c r="H9" s="23"/>
      <c r="I9" s="58" t="n">
        <f aca="false">SUM(G9:H9)</f>
        <v>0</v>
      </c>
      <c r="J9" s="23" t="n">
        <f aca="false">E9*F9*G9</f>
        <v>0</v>
      </c>
      <c r="K9" s="23" t="n">
        <f aca="false">E9*F9*H9</f>
        <v>0</v>
      </c>
      <c r="L9" s="58" t="n">
        <f aca="false">SUM(J9:K9)</f>
        <v>0</v>
      </c>
    </row>
    <row r="10" customFormat="false" ht="14.25" hidden="false" customHeight="false" outlineLevel="0" collapsed="false">
      <c r="B10" s="3"/>
      <c r="C10" s="3"/>
      <c r="D10" s="3"/>
      <c r="E10" s="3"/>
      <c r="F10" s="3"/>
      <c r="G10" s="3"/>
    </row>
    <row r="11" customFormat="false" ht="14.25" hidden="false" customHeight="false" outlineLevel="0" collapsed="false">
      <c r="B11" s="3"/>
      <c r="C11" s="3"/>
      <c r="D11" s="3"/>
      <c r="E11" s="3"/>
      <c r="F11" s="3"/>
      <c r="G11" s="3"/>
    </row>
    <row r="12" customFormat="false" ht="14.25" hidden="false" customHeight="false" outlineLevel="0" collapsed="false">
      <c r="B12" s="3"/>
      <c r="C12" s="3"/>
      <c r="D12" s="3"/>
      <c r="E12" s="3"/>
      <c r="F12" s="3"/>
      <c r="G12" s="3"/>
    </row>
    <row r="13" customFormat="false" ht="14.25" hidden="false" customHeight="false" outlineLevel="0" collapsed="false">
      <c r="B13" s="3" t="s">
        <v>258</v>
      </c>
      <c r="C13" s="3"/>
      <c r="D13" s="3"/>
      <c r="E13" s="3"/>
      <c r="F13" s="3"/>
      <c r="G13" s="3"/>
    </row>
    <row r="14" customFormat="false" ht="28.5" hidden="false" customHeight="false" outlineLevel="0" collapsed="false">
      <c r="B14" s="65" t="s">
        <v>249</v>
      </c>
      <c r="C14" s="65" t="s">
        <v>79</v>
      </c>
      <c r="D14" s="65" t="s">
        <v>250</v>
      </c>
      <c r="E14" s="65" t="s">
        <v>251</v>
      </c>
      <c r="F14" s="65" t="s">
        <v>168</v>
      </c>
      <c r="G14" s="65" t="s">
        <v>252</v>
      </c>
      <c r="H14" s="65" t="s">
        <v>253</v>
      </c>
      <c r="I14" s="65" t="s">
        <v>254</v>
      </c>
      <c r="J14" s="65" t="s">
        <v>255</v>
      </c>
      <c r="K14" s="65" t="s">
        <v>256</v>
      </c>
      <c r="L14" s="65" t="s">
        <v>257</v>
      </c>
    </row>
    <row r="15" customFormat="false" ht="14.25" hidden="false" customHeight="false" outlineLevel="0" collapsed="false">
      <c r="B15" s="55" t="n">
        <v>1</v>
      </c>
      <c r="C15" s="23" t="s">
        <v>90</v>
      </c>
      <c r="D15" s="23" t="str">
        <f aca="false">Services!$C61</f>
        <v>First visit</v>
      </c>
      <c r="E15" s="52" t="n">
        <f aca="false">IFERROR(VLOOKUP(D15,Services!$C$61:$E$75,2,0),0)</f>
        <v>1</v>
      </c>
      <c r="F15" s="67" t="n">
        <f aca="false">IFERROR(VLOOKUP(D15,Services!C61:E75,3,0),0)</f>
        <v>1</v>
      </c>
      <c r="G15" s="68" t="n">
        <f aca="false">Demand!$C$35</f>
        <v>673.333333333333</v>
      </c>
      <c r="H15" s="68" t="n">
        <f aca="false">Demand!$C$61</f>
        <v>221</v>
      </c>
      <c r="I15" s="68" t="n">
        <f aca="false">SUM(G15:H15)</f>
        <v>894.333333333333</v>
      </c>
      <c r="J15" s="68" t="n">
        <f aca="false">E15*G15*F15</f>
        <v>673.333333333333</v>
      </c>
      <c r="K15" s="68" t="n">
        <f aca="false">H15*E15*F15</f>
        <v>221</v>
      </c>
      <c r="L15" s="68" t="n">
        <f aca="false">SUM(J15:K15)</f>
        <v>894.333333333333</v>
      </c>
    </row>
    <row r="16" customFormat="false" ht="14.25" hidden="false" customHeight="false" outlineLevel="0" collapsed="false">
      <c r="B16" s="55" t="n">
        <v>2</v>
      </c>
      <c r="C16" s="23"/>
      <c r="D16" s="23" t="str">
        <f aca="false">Services!$C62</f>
        <v>Lab test outside lab</v>
      </c>
      <c r="E16" s="52" t="n">
        <f aca="false">IFERROR(VLOOKUP(D16,Services!$C$61:$E$75,2,0),0)</f>
        <v>1</v>
      </c>
      <c r="F16" s="67" t="n">
        <f aca="false">IFERROR(VLOOKUP(D16,Services!C62:E76,3,0),0)</f>
        <v>1</v>
      </c>
      <c r="G16" s="68" t="n">
        <f aca="false">Demand!$C$35</f>
        <v>673.333333333333</v>
      </c>
      <c r="H16" s="68" t="n">
        <f aca="false">Demand!$C$61</f>
        <v>221</v>
      </c>
      <c r="I16" s="68" t="n">
        <f aca="false">SUM(G16:H16)</f>
        <v>894.333333333333</v>
      </c>
      <c r="J16" s="68" t="n">
        <f aca="false">E16*G16*F16</f>
        <v>673.333333333333</v>
      </c>
      <c r="K16" s="68" t="n">
        <f aca="false">H16*E16*F16</f>
        <v>221</v>
      </c>
      <c r="L16" s="68" t="n">
        <f aca="false">SUM(J16:K16)</f>
        <v>894.333333333333</v>
      </c>
    </row>
    <row r="17" customFormat="false" ht="14.25" hidden="false" customHeight="false" outlineLevel="0" collapsed="false">
      <c r="B17" s="55" t="n">
        <v>3</v>
      </c>
      <c r="C17" s="23"/>
      <c r="D17" s="23" t="str">
        <f aca="false">Services!$C63</f>
        <v>Lab-test-sampling</v>
      </c>
      <c r="E17" s="52" t="n">
        <f aca="false">IFERROR(VLOOKUP(D17,Services!$C$61:$E$75,2,0),0)</f>
        <v>1</v>
      </c>
      <c r="F17" s="67" t="n">
        <f aca="false">IFERROR(VLOOKUP(D17,Services!C63:E77,3,0),0)</f>
        <v>1</v>
      </c>
      <c r="G17" s="68" t="n">
        <f aca="false">Demand!$C$35</f>
        <v>673.333333333333</v>
      </c>
      <c r="H17" s="68" t="n">
        <f aca="false">Demand!$C$61</f>
        <v>221</v>
      </c>
      <c r="I17" s="68" t="n">
        <f aca="false">SUM(G17:H17)</f>
        <v>894.333333333333</v>
      </c>
      <c r="J17" s="68" t="n">
        <f aca="false">E17*G17*F17</f>
        <v>673.333333333333</v>
      </c>
      <c r="K17" s="68" t="n">
        <f aca="false">H17*E17*F17</f>
        <v>221</v>
      </c>
      <c r="L17" s="68" t="n">
        <f aca="false">SUM(J17:K17)</f>
        <v>894.333333333333</v>
      </c>
    </row>
    <row r="18" customFormat="false" ht="14.25" hidden="false" customHeight="false" outlineLevel="0" collapsed="false">
      <c r="B18" s="55" t="n">
        <v>4</v>
      </c>
      <c r="C18" s="23"/>
      <c r="D18" s="23" t="str">
        <f aca="false">Services!$C64</f>
        <v>Lab-test-analysis</v>
      </c>
      <c r="E18" s="52" t="n">
        <f aca="false">IFERROR(VLOOKUP(D18,Services!$C$61:$E$75,2,0),0)</f>
        <v>1</v>
      </c>
      <c r="F18" s="67" t="n">
        <f aca="false">IFERROR(VLOOKUP(D18,Services!C64:E78,3,0),0)</f>
        <v>1</v>
      </c>
      <c r="G18" s="68" t="n">
        <f aca="false">Demand!$C$35</f>
        <v>673.333333333333</v>
      </c>
      <c r="H18" s="68" t="n">
        <f aca="false">Demand!$C$61</f>
        <v>221</v>
      </c>
      <c r="I18" s="68" t="n">
        <f aca="false">SUM(G18:H18)</f>
        <v>894.333333333333</v>
      </c>
      <c r="J18" s="68" t="n">
        <f aca="false">E18*G18*F18</f>
        <v>673.333333333333</v>
      </c>
      <c r="K18" s="68" t="n">
        <f aca="false">H18*E18*F18</f>
        <v>221</v>
      </c>
      <c r="L18" s="68" t="n">
        <f aca="false">SUM(J18:K18)</f>
        <v>894.333333333333</v>
      </c>
    </row>
    <row r="19" customFormat="false" ht="14.25" hidden="false" customHeight="false" outlineLevel="0" collapsed="false">
      <c r="B19" s="55" t="n">
        <v>5</v>
      </c>
      <c r="C19" s="23"/>
      <c r="D19" s="23" t="str">
        <f aca="false">Services!$C65</f>
        <v>Visit for diagnosis and care plan</v>
      </c>
      <c r="E19" s="52" t="n">
        <f aca="false">IFERROR(VLOOKUP(D19,Services!$C$61:$E$75,2,0),0)</f>
        <v>1</v>
      </c>
      <c r="F19" s="67" t="n">
        <f aca="false">IFERROR(VLOOKUP(D19,Services!C65:E79,3,0),0)</f>
        <v>1</v>
      </c>
      <c r="G19" s="68" t="n">
        <f aca="false">Demand!$C$35</f>
        <v>673.333333333333</v>
      </c>
      <c r="H19" s="68" t="n">
        <f aca="false">Demand!$C$61</f>
        <v>221</v>
      </c>
      <c r="I19" s="68" t="n">
        <f aca="false">SUM(G19:H19)</f>
        <v>894.333333333333</v>
      </c>
      <c r="J19" s="68" t="n">
        <f aca="false">E19*G19*F19</f>
        <v>673.333333333333</v>
      </c>
      <c r="K19" s="68" t="n">
        <f aca="false">H19*E19*F19</f>
        <v>221</v>
      </c>
      <c r="L19" s="68" t="n">
        <f aca="false">SUM(J19:K19)</f>
        <v>894.333333333333</v>
      </c>
    </row>
    <row r="20" customFormat="false" ht="14.25" hidden="false" customHeight="false" outlineLevel="0" collapsed="false">
      <c r="B20" s="55" t="n">
        <v>6</v>
      </c>
      <c r="C20" s="23"/>
      <c r="D20" s="23" t="str">
        <f aca="false">Services!$C66</f>
        <v>Education</v>
      </c>
      <c r="E20" s="52" t="n">
        <f aca="false">IFERROR(VLOOKUP(D20,Services!$C$61:$E$75,2,0),0)</f>
        <v>4</v>
      </c>
      <c r="F20" s="67" t="n">
        <f aca="false">IFERROR(VLOOKUP(D20,Services!C66:E80,3,0),0)</f>
        <v>1</v>
      </c>
      <c r="G20" s="68" t="n">
        <f aca="false">Demand!$C$35</f>
        <v>673.333333333333</v>
      </c>
      <c r="H20" s="68" t="n">
        <f aca="false">Demand!$C$61</f>
        <v>221</v>
      </c>
      <c r="I20" s="68" t="n">
        <f aca="false">SUM(G20:H20)</f>
        <v>894.333333333333</v>
      </c>
      <c r="J20" s="68" t="n">
        <f aca="false">E20*G20*F20</f>
        <v>2693.33333333333</v>
      </c>
      <c r="K20" s="68" t="n">
        <f aca="false">H20*E20*F20</f>
        <v>884</v>
      </c>
      <c r="L20" s="68" t="n">
        <f aca="false">SUM(J20:K20)</f>
        <v>3577.33333333333</v>
      </c>
    </row>
    <row r="21" customFormat="false" ht="14.25" hidden="false" customHeight="false" outlineLevel="0" collapsed="false">
      <c r="B21" s="55" t="n">
        <v>7</v>
      </c>
      <c r="C21" s="23"/>
      <c r="D21" s="23" t="str">
        <f aca="false">Services!$C67</f>
        <v>Life style program</v>
      </c>
      <c r="E21" s="52" t="n">
        <f aca="false">IFERROR(VLOOKUP(D21,Services!$C$61:$E$75,2,0),0)</f>
        <v>12</v>
      </c>
      <c r="F21" s="67" t="n">
        <f aca="false">IFERROR(VLOOKUP(D21,Services!C67:E81,3,0),0)</f>
        <v>1</v>
      </c>
      <c r="G21" s="68" t="n">
        <f aca="false">Demand!$C$35</f>
        <v>673.333333333333</v>
      </c>
      <c r="H21" s="68" t="n">
        <f aca="false">Demand!$C$61</f>
        <v>221</v>
      </c>
      <c r="I21" s="68" t="n">
        <f aca="false">SUM(G21:H21)</f>
        <v>894.333333333333</v>
      </c>
      <c r="J21" s="68" t="n">
        <f aca="false">E21*G21*F21</f>
        <v>8080</v>
      </c>
      <c r="K21" s="68" t="n">
        <f aca="false">H21*E21*F21</f>
        <v>2652</v>
      </c>
      <c r="L21" s="68" t="n">
        <f aca="false">SUM(J21:K21)</f>
        <v>10732</v>
      </c>
    </row>
    <row r="22" customFormat="false" ht="14.25" hidden="false" customHeight="false" outlineLevel="0" collapsed="false">
      <c r="B22" s="55" t="n">
        <v>8</v>
      </c>
      <c r="C22" s="23"/>
      <c r="D22" s="52" t="n">
        <f aca="false">Services!$C68</f>
        <v>0</v>
      </c>
      <c r="E22" s="52" t="n">
        <f aca="false">IFERROR(VLOOKUP(D22,Services!$C$61:$E$75,2,0),0)</f>
        <v>0</v>
      </c>
      <c r="F22" s="67" t="n">
        <f aca="false">IFERROR(VLOOKUP(D22,Services!C68:E82,3,0),0)</f>
        <v>0</v>
      </c>
      <c r="G22" s="68" t="n">
        <f aca="false">Demand!$C$35</f>
        <v>673.333333333333</v>
      </c>
      <c r="H22" s="68" t="n">
        <f aca="false">Demand!$C$61</f>
        <v>221</v>
      </c>
      <c r="I22" s="68" t="n">
        <f aca="false">SUM(G22:H22)</f>
        <v>894.333333333333</v>
      </c>
      <c r="J22" s="68" t="n">
        <f aca="false">E22*G22*F22</f>
        <v>0</v>
      </c>
      <c r="K22" s="68" t="n">
        <f aca="false">H22*E22*F22</f>
        <v>0</v>
      </c>
      <c r="L22" s="68" t="n">
        <f aca="false">SUM(J22:K22)</f>
        <v>0</v>
      </c>
    </row>
    <row r="23" customFormat="false" ht="14.25" hidden="false" customHeight="false" outlineLevel="0" collapsed="false">
      <c r="B23" s="55" t="n">
        <v>9</v>
      </c>
      <c r="C23" s="23"/>
      <c r="D23" s="52" t="n">
        <f aca="false">Services!$C69</f>
        <v>0</v>
      </c>
      <c r="E23" s="52" t="n">
        <f aca="false">IFERROR(VLOOKUP(D23,Services!$C$61:$E$75,2,0),0)</f>
        <v>0</v>
      </c>
      <c r="F23" s="67" t="n">
        <f aca="false">IFERROR(VLOOKUP(D23,Services!C69:E83,3,0),0)</f>
        <v>0</v>
      </c>
      <c r="G23" s="68" t="n">
        <f aca="false">Demand!$C$35</f>
        <v>673.333333333333</v>
      </c>
      <c r="H23" s="68" t="n">
        <f aca="false">Demand!$C$61</f>
        <v>221</v>
      </c>
      <c r="I23" s="68" t="n">
        <f aca="false">SUM(G23:H23)</f>
        <v>894.333333333333</v>
      </c>
      <c r="J23" s="68" t="n">
        <f aca="false">E23*G23*F23</f>
        <v>0</v>
      </c>
      <c r="K23" s="68" t="n">
        <f aca="false">H23*E23*F23</f>
        <v>0</v>
      </c>
      <c r="L23" s="68" t="n">
        <f aca="false">SUM(J23:K23)</f>
        <v>0</v>
      </c>
    </row>
    <row r="24" customFormat="false" ht="14.25" hidden="false" customHeight="false" outlineLevel="0" collapsed="false">
      <c r="B24" s="55" t="n">
        <v>10</v>
      </c>
      <c r="C24" s="23"/>
      <c r="D24" s="52" t="n">
        <f aca="false">Services!$C70</f>
        <v>0</v>
      </c>
      <c r="E24" s="52" t="n">
        <f aca="false">IFERROR(VLOOKUP(D24,Services!$C$61:$E$75,2,0),0)</f>
        <v>0</v>
      </c>
      <c r="F24" s="67" t="n">
        <f aca="false">IFERROR(VLOOKUP(D24,Services!C70:E84,3,0),0)</f>
        <v>0</v>
      </c>
      <c r="G24" s="68" t="n">
        <f aca="false">Demand!$C$35</f>
        <v>673.333333333333</v>
      </c>
      <c r="H24" s="68" t="n">
        <f aca="false">Demand!$C$61</f>
        <v>221</v>
      </c>
      <c r="I24" s="68" t="n">
        <f aca="false">SUM(G24:H24)</f>
        <v>894.333333333333</v>
      </c>
      <c r="J24" s="68" t="n">
        <f aca="false">E24*G24*F24</f>
        <v>0</v>
      </c>
      <c r="K24" s="68" t="n">
        <f aca="false">H24*E24*F24</f>
        <v>0</v>
      </c>
      <c r="L24" s="68" t="n">
        <f aca="false">SUM(J24:K24)</f>
        <v>0</v>
      </c>
    </row>
    <row r="25" customFormat="false" ht="14.25" hidden="false" customHeight="false" outlineLevel="0" collapsed="false">
      <c r="B25" s="55" t="n">
        <v>1</v>
      </c>
      <c r="C25" s="23" t="s">
        <v>259</v>
      </c>
      <c r="D25" s="23" t="str">
        <f aca="false">Services!$C80</f>
        <v>Lab-test-sampling</v>
      </c>
      <c r="E25" s="52" t="n">
        <f aca="false">IFERROR(VLOOKUP(D25,Services!$C$80:$E$94,2,0),0)</f>
        <v>1</v>
      </c>
      <c r="F25" s="67" t="n">
        <f aca="false">IFERROR(VLOOKUP(D25,Services!$C$80:$E$94,3,0),0)</f>
        <v>1</v>
      </c>
      <c r="G25" s="68" t="n">
        <f aca="false">SUM(Demand!$C$36:$C$54)</f>
        <v>1312.52126</v>
      </c>
      <c r="H25" s="68" t="n">
        <f aca="false">SUM(Demand!$C$62:$C$80)</f>
        <v>430.792869</v>
      </c>
      <c r="I25" s="68" t="n">
        <f aca="false">SUM(G25:H25)</f>
        <v>1743.314129</v>
      </c>
      <c r="J25" s="68" t="n">
        <f aca="false">E25*G25*F25</f>
        <v>1312.52126</v>
      </c>
      <c r="K25" s="68" t="n">
        <f aca="false">H25*E25*F25</f>
        <v>430.792869</v>
      </c>
      <c r="L25" s="68" t="n">
        <f aca="false">SUM(J25:K25)</f>
        <v>1743.314129</v>
      </c>
    </row>
    <row r="26" customFormat="false" ht="14.25" hidden="false" customHeight="false" outlineLevel="0" collapsed="false">
      <c r="B26" s="55" t="n">
        <v>2</v>
      </c>
      <c r="C26" s="23"/>
      <c r="D26" s="23" t="str">
        <f aca="false">Services!$C81</f>
        <v>Lab-test-analysis</v>
      </c>
      <c r="E26" s="52" t="n">
        <f aca="false">IFERROR(VLOOKUP(D26,Services!$C$80:$E$94,2,0),0)</f>
        <v>1</v>
      </c>
      <c r="F26" s="67" t="n">
        <f aca="false">IFERROR(VLOOKUP(D26,Services!$C$80:$E$94,3,0),0)</f>
        <v>1</v>
      </c>
      <c r="G26" s="68" t="n">
        <f aca="false">SUM(Demand!$C$36:$C$54)</f>
        <v>1312.52126</v>
      </c>
      <c r="H26" s="68" t="n">
        <f aca="false">SUM(Demand!$C$62:$C$80)</f>
        <v>430.792869</v>
      </c>
      <c r="I26" s="68" t="n">
        <f aca="false">SUM(G26:H26)</f>
        <v>1743.314129</v>
      </c>
      <c r="J26" s="68" t="n">
        <f aca="false">E26*G26*F26</f>
        <v>1312.52126</v>
      </c>
      <c r="K26" s="68" t="n">
        <f aca="false">H26*E26*F26</f>
        <v>430.792869</v>
      </c>
      <c r="L26" s="68" t="n">
        <f aca="false">SUM(J26:K26)</f>
        <v>1743.314129</v>
      </c>
    </row>
    <row r="27" customFormat="false" ht="14.25" hidden="false" customHeight="false" outlineLevel="0" collapsed="false">
      <c r="B27" s="55" t="n">
        <v>3</v>
      </c>
      <c r="C27" s="23"/>
      <c r="D27" s="23" t="str">
        <f aca="false">Services!$C82</f>
        <v>Follow–up visit</v>
      </c>
      <c r="E27" s="52" t="n">
        <f aca="false">IFERROR(VLOOKUP(D27,Services!$C$80:$E$94,2,0),0)</f>
        <v>4</v>
      </c>
      <c r="F27" s="67" t="n">
        <f aca="false">IFERROR(VLOOKUP(D27,Services!$C$80:$E$94,3,0),0)</f>
        <v>1</v>
      </c>
      <c r="G27" s="68" t="n">
        <f aca="false">SUM(Demand!$C$35:$C$54)</f>
        <v>1985.85459333333</v>
      </c>
      <c r="H27" s="68" t="n">
        <f aca="false">SUM(Demand!$C$61:$C$80)</f>
        <v>651.792869</v>
      </c>
      <c r="I27" s="68" t="n">
        <f aca="false">SUM(G27:H27)</f>
        <v>2637.64746233333</v>
      </c>
      <c r="J27" s="68" t="n">
        <f aca="false">E27*G27*F27</f>
        <v>7943.41837333333</v>
      </c>
      <c r="K27" s="68" t="n">
        <f aca="false">H27*E27*F27</f>
        <v>2607.171476</v>
      </c>
      <c r="L27" s="68" t="n">
        <f aca="false">SUM(J27:K27)</f>
        <v>10550.5898493333</v>
      </c>
    </row>
    <row r="28" customFormat="false" ht="14.25" hidden="false" customHeight="false" outlineLevel="0" collapsed="false">
      <c r="B28" s="55" t="n">
        <v>4</v>
      </c>
      <c r="C28" s="23"/>
      <c r="D28" s="23" t="str">
        <f aca="false">Services!$C83</f>
        <v>Diet consultation</v>
      </c>
      <c r="E28" s="52" t="n">
        <f aca="false">IFERROR(VLOOKUP(D28,Services!$C$80:$E$94,2,0),0)</f>
        <v>1</v>
      </c>
      <c r="F28" s="67" t="n">
        <f aca="false">IFERROR(VLOOKUP(D28,Services!$C$80:$E$94,3,0),0)</f>
        <v>0.1</v>
      </c>
      <c r="G28" s="68" t="n">
        <f aca="false">SUM(Demand!$C$35:$C$54)</f>
        <v>1985.85459333333</v>
      </c>
      <c r="H28" s="68" t="n">
        <f aca="false">SUM(Demand!$C$61:$C$80)</f>
        <v>651.792869</v>
      </c>
      <c r="I28" s="68" t="n">
        <f aca="false">SUM(G28:H28)</f>
        <v>2637.64746233333</v>
      </c>
      <c r="J28" s="68" t="n">
        <f aca="false">E28*G28*F28</f>
        <v>198.585459333333</v>
      </c>
      <c r="K28" s="68" t="n">
        <f aca="false">H28*E28*F28</f>
        <v>65.1792869</v>
      </c>
      <c r="L28" s="68" t="n">
        <f aca="false">SUM(J28:K28)</f>
        <v>263.764746233333</v>
      </c>
    </row>
    <row r="29" customFormat="false" ht="14.25" hidden="false" customHeight="false" outlineLevel="0" collapsed="false">
      <c r="B29" s="55" t="n">
        <v>5</v>
      </c>
      <c r="C29" s="23"/>
      <c r="D29" s="23" t="str">
        <f aca="false">Services!$C84</f>
        <v>Eye care</v>
      </c>
      <c r="E29" s="52" t="n">
        <f aca="false">IFERROR(VLOOKUP(D29,Services!$C$80:$E$94,2,0),0)</f>
        <v>1</v>
      </c>
      <c r="F29" s="67" t="n">
        <f aca="false">IFERROR(VLOOKUP(D29,Services!$C$80:$E$94,3,0),0)</f>
        <v>0.4</v>
      </c>
      <c r="G29" s="68" t="n">
        <f aca="false">SUM(Demand!$C$35:$C$54)</f>
        <v>1985.85459333333</v>
      </c>
      <c r="H29" s="68" t="n">
        <f aca="false">SUM(Demand!$C$61:$C$80)</f>
        <v>651.792869</v>
      </c>
      <c r="I29" s="68" t="n">
        <f aca="false">SUM(G29:H29)</f>
        <v>2637.64746233333</v>
      </c>
      <c r="J29" s="68" t="n">
        <f aca="false">E29*G29*F29</f>
        <v>794.341837333333</v>
      </c>
      <c r="K29" s="68" t="n">
        <f aca="false">H29*E29*F29</f>
        <v>260.7171476</v>
      </c>
      <c r="L29" s="68" t="n">
        <f aca="false">SUM(J29:K29)</f>
        <v>1055.05898493333</v>
      </c>
    </row>
    <row r="30" customFormat="false" ht="14.25" hidden="false" customHeight="false" outlineLevel="0" collapsed="false">
      <c r="B30" s="55" t="n">
        <v>6</v>
      </c>
      <c r="C30" s="23"/>
      <c r="D30" s="23" t="str">
        <f aca="false">Services!$C85</f>
        <v>Foot care</v>
      </c>
      <c r="E30" s="52" t="n">
        <f aca="false">IFERROR(VLOOKUP(D30,Services!$C$80:$E$94,2,0),0)</f>
        <v>1</v>
      </c>
      <c r="F30" s="67" t="n">
        <f aca="false">IFERROR(VLOOKUP(D30,Services!$C$80:$E$94,3,0),0)</f>
        <v>0.65</v>
      </c>
      <c r="G30" s="68" t="n">
        <f aca="false">SUM(Demand!$C$35:$C$54)</f>
        <v>1985.85459333333</v>
      </c>
      <c r="H30" s="68" t="n">
        <f aca="false">SUM(Demand!$C$61:$C$80)</f>
        <v>651.792869</v>
      </c>
      <c r="I30" s="68" t="n">
        <f aca="false">SUM(G30:H30)</f>
        <v>2637.64746233333</v>
      </c>
      <c r="J30" s="68" t="n">
        <f aca="false">E30*G30*F30</f>
        <v>1290.80548566667</v>
      </c>
      <c r="K30" s="68" t="n">
        <f aca="false">H30*E30*F30</f>
        <v>423.66536485</v>
      </c>
      <c r="L30" s="68" t="n">
        <f aca="false">SUM(J30:K30)</f>
        <v>1714.47085051667</v>
      </c>
    </row>
    <row r="31" customFormat="false" ht="14.25" hidden="false" customHeight="false" outlineLevel="0" collapsed="false">
      <c r="B31" s="55" t="n">
        <v>7</v>
      </c>
      <c r="C31" s="23"/>
      <c r="D31" s="52" t="n">
        <f aca="false">Services!$C86</f>
        <v>0</v>
      </c>
      <c r="E31" s="52" t="n">
        <f aca="false">IFERROR(VLOOKUP(D31,Services!$C$80:$E$94,2,0),0)</f>
        <v>0</v>
      </c>
      <c r="F31" s="67" t="n">
        <f aca="false">IFERROR(VLOOKUP(D31,Services!$C$80:$E$94,3,0),0)</f>
        <v>0</v>
      </c>
      <c r="G31" s="68" t="n">
        <f aca="false">SUM(Demand!$C$35:$C$54)</f>
        <v>1985.85459333333</v>
      </c>
      <c r="H31" s="68" t="n">
        <f aca="false">SUM(Demand!$C$61:$C$80)</f>
        <v>651.792869</v>
      </c>
      <c r="I31" s="68" t="n">
        <f aca="false">SUM(G31:H31)</f>
        <v>2637.64746233333</v>
      </c>
      <c r="J31" s="68" t="n">
        <f aca="false">E31*G31*F31</f>
        <v>0</v>
      </c>
      <c r="K31" s="68" t="n">
        <f aca="false">H31*E31*F31</f>
        <v>0</v>
      </c>
      <c r="L31" s="68" t="n">
        <f aca="false">SUM(J31:K31)</f>
        <v>0</v>
      </c>
    </row>
    <row r="32" customFormat="false" ht="14.25" hidden="false" customHeight="false" outlineLevel="0" collapsed="false">
      <c r="B32" s="55" t="n">
        <v>8</v>
      </c>
      <c r="C32" s="23"/>
      <c r="D32" s="52" t="n">
        <f aca="false">Services!$C87</f>
        <v>0</v>
      </c>
      <c r="E32" s="52" t="n">
        <f aca="false">IFERROR(VLOOKUP(D32,Services!$C$80:$E$94,2,0),0)</f>
        <v>0</v>
      </c>
      <c r="F32" s="67" t="n">
        <f aca="false">IFERROR(VLOOKUP(D32,Services!$C$80:$E$94,3,0),0)</f>
        <v>0</v>
      </c>
      <c r="G32" s="68" t="n">
        <f aca="false">SUM(Demand!$C$35:$C$54)</f>
        <v>1985.85459333333</v>
      </c>
      <c r="H32" s="68" t="n">
        <f aca="false">SUM(Demand!$C$61:$C$80)</f>
        <v>651.792869</v>
      </c>
      <c r="I32" s="68" t="n">
        <f aca="false">SUM(G32:H32)</f>
        <v>2637.64746233333</v>
      </c>
      <c r="J32" s="68" t="n">
        <f aca="false">E32*G32*F32</f>
        <v>0</v>
      </c>
      <c r="K32" s="68" t="n">
        <f aca="false">H32*E32*F32</f>
        <v>0</v>
      </c>
      <c r="L32" s="68" t="n">
        <f aca="false">SUM(J32:K32)</f>
        <v>0</v>
      </c>
    </row>
    <row r="33" customFormat="false" ht="14.25" hidden="false" customHeight="false" outlineLevel="0" collapsed="false">
      <c r="B33" s="55" t="n">
        <v>9</v>
      </c>
      <c r="C33" s="23"/>
      <c r="D33" s="52" t="n">
        <f aca="false">Services!$C88</f>
        <v>0</v>
      </c>
      <c r="E33" s="52" t="n">
        <f aca="false">IFERROR(VLOOKUP(D33,Services!$C$80:$E$94,2,0),0)</f>
        <v>0</v>
      </c>
      <c r="F33" s="67" t="n">
        <f aca="false">IFERROR(VLOOKUP(D33,Services!$C$80:$E$94,3,0),0)</f>
        <v>0</v>
      </c>
      <c r="G33" s="68" t="n">
        <f aca="false">SUM(Demand!$C$35:$C$54)</f>
        <v>1985.85459333333</v>
      </c>
      <c r="H33" s="68" t="n">
        <f aca="false">SUM(Demand!$C$61:$C$80)</f>
        <v>651.792869</v>
      </c>
      <c r="I33" s="68" t="n">
        <f aca="false">SUM(G33:H33)</f>
        <v>2637.64746233333</v>
      </c>
      <c r="J33" s="68" t="n">
        <f aca="false">E33*G33*F33</f>
        <v>0</v>
      </c>
      <c r="K33" s="68" t="n">
        <f aca="false">H33*E33*F33</f>
        <v>0</v>
      </c>
      <c r="L33" s="68" t="n">
        <f aca="false">SUM(J33:K33)</f>
        <v>0</v>
      </c>
    </row>
    <row r="34" customFormat="false" ht="14.25" hidden="false" customHeight="false" outlineLevel="0" collapsed="false">
      <c r="B34" s="55" t="n">
        <v>10</v>
      </c>
      <c r="C34" s="23"/>
      <c r="D34" s="52" t="n">
        <f aca="false">Services!$C89</f>
        <v>0</v>
      </c>
      <c r="E34" s="52" t="n">
        <f aca="false">IFERROR(VLOOKUP(D34,Services!$C$80:$E$94,2,0),0)</f>
        <v>0</v>
      </c>
      <c r="F34" s="67" t="n">
        <f aca="false">IFERROR(VLOOKUP(D34,Services!$C$80:$E$94,3,0),0)</f>
        <v>0</v>
      </c>
      <c r="G34" s="68" t="n">
        <f aca="false">SUM(Demand!$C$35:$C$54)</f>
        <v>1985.85459333333</v>
      </c>
      <c r="H34" s="68" t="n">
        <f aca="false">SUM(Demand!$C$61:$C$80)</f>
        <v>651.792869</v>
      </c>
      <c r="I34" s="68" t="n">
        <f aca="false">SUM(G34:H34)</f>
        <v>2637.64746233333</v>
      </c>
      <c r="J34" s="68" t="n">
        <f aca="false">E34*G34*F34</f>
        <v>0</v>
      </c>
      <c r="K34" s="68" t="n">
        <f aca="false">H34*E34*F34</f>
        <v>0</v>
      </c>
      <c r="L34" s="68" t="n">
        <f aca="false">SUM(J34:K34)</f>
        <v>0</v>
      </c>
    </row>
    <row r="35" customFormat="false" ht="14.25" hidden="false" customHeight="false" outlineLevel="0" collapsed="false">
      <c r="B35" s="55" t="n">
        <v>11</v>
      </c>
      <c r="C35" s="23"/>
      <c r="D35" s="52" t="n">
        <f aca="false">Services!$C90</f>
        <v>0</v>
      </c>
      <c r="E35" s="52" t="n">
        <f aca="false">IFERROR(VLOOKUP(D35,Services!$C$80:$E$94,2,0),0)</f>
        <v>0</v>
      </c>
      <c r="F35" s="67" t="n">
        <f aca="false">IFERROR(VLOOKUP(D35,Services!$C$80:$E$94,3,0),0)</f>
        <v>0</v>
      </c>
      <c r="G35" s="68" t="n">
        <f aca="false">SUM(Demand!$C$35:$C$54)</f>
        <v>1985.85459333333</v>
      </c>
      <c r="H35" s="68" t="n">
        <f aca="false">SUM(Demand!$C$61:$C$80)</f>
        <v>651.792869</v>
      </c>
      <c r="I35" s="68" t="n">
        <f aca="false">SUM(G35:H35)</f>
        <v>2637.64746233333</v>
      </c>
      <c r="J35" s="68" t="n">
        <f aca="false">E35*G35*F35</f>
        <v>0</v>
      </c>
      <c r="K35" s="68" t="n">
        <f aca="false">H35*E35*F35</f>
        <v>0</v>
      </c>
      <c r="L35" s="68" t="n">
        <f aca="false">SUM(J35:K35)</f>
        <v>0</v>
      </c>
    </row>
    <row r="36" customFormat="false" ht="14.25" hidden="false" customHeight="false" outlineLevel="0" collapsed="false">
      <c r="B36" s="55" t="n">
        <v>12</v>
      </c>
      <c r="C36" s="23"/>
      <c r="D36" s="52" t="n">
        <f aca="false">Services!$C91</f>
        <v>0</v>
      </c>
      <c r="E36" s="52" t="n">
        <f aca="false">IFERROR(VLOOKUP(D36,Services!$C$80:$E$94,2,0),0)</f>
        <v>0</v>
      </c>
      <c r="F36" s="67" t="n">
        <f aca="false">IFERROR(VLOOKUP(D36,Services!$C$80:$E$94,3,0),0)</f>
        <v>0</v>
      </c>
      <c r="G36" s="68" t="n">
        <f aca="false">SUM(Demand!$C$35:$C$54)</f>
        <v>1985.85459333333</v>
      </c>
      <c r="H36" s="68" t="n">
        <f aca="false">SUM(Demand!$C$61:$C$80)</f>
        <v>651.792869</v>
      </c>
      <c r="I36" s="68" t="n">
        <f aca="false">SUM(G36:H36)</f>
        <v>2637.64746233333</v>
      </c>
      <c r="J36" s="68" t="n">
        <f aca="false">E36*G36*F36</f>
        <v>0</v>
      </c>
      <c r="K36" s="68" t="n">
        <f aca="false">H36*E36*F36</f>
        <v>0</v>
      </c>
      <c r="L36" s="68" t="n">
        <f aca="false">SUM(J36:K36)</f>
        <v>0</v>
      </c>
    </row>
    <row r="37" customFormat="false" ht="14.25" hidden="false" customHeight="false" outlineLevel="0" collapsed="false">
      <c r="B37" s="55" t="n">
        <v>13</v>
      </c>
      <c r="C37" s="23"/>
      <c r="D37" s="52" t="n">
        <f aca="false">Services!$C92</f>
        <v>0</v>
      </c>
      <c r="E37" s="52" t="n">
        <f aca="false">IFERROR(VLOOKUP(D37,Services!$C$80:$E$94,2,0),0)</f>
        <v>0</v>
      </c>
      <c r="F37" s="67" t="n">
        <f aca="false">IFERROR(VLOOKUP(D37,Services!$C$80:$E$94,3,0),0)</f>
        <v>0</v>
      </c>
      <c r="G37" s="68" t="n">
        <f aca="false">SUM(Demand!$C$35:$C$54)</f>
        <v>1985.85459333333</v>
      </c>
      <c r="H37" s="68" t="n">
        <f aca="false">SUM(Demand!$C$61:$C$80)</f>
        <v>651.792869</v>
      </c>
      <c r="I37" s="68" t="n">
        <f aca="false">SUM(G37:H37)</f>
        <v>2637.64746233333</v>
      </c>
      <c r="J37" s="68" t="n">
        <f aca="false">E37*G37*F37</f>
        <v>0</v>
      </c>
      <c r="K37" s="68" t="n">
        <f aca="false">H37*E37*F37</f>
        <v>0</v>
      </c>
      <c r="L37" s="68" t="n">
        <f aca="false">SUM(J37:K37)</f>
        <v>0</v>
      </c>
    </row>
    <row r="38" s="69" customFormat="true" ht="14.25" hidden="false" customHeight="false" outlineLevel="0" collapsed="false">
      <c r="B38" s="55" t="n">
        <v>14</v>
      </c>
      <c r="C38" s="70"/>
      <c r="D38" s="52" t="n">
        <f aca="false">Services!$C93</f>
        <v>0</v>
      </c>
      <c r="E38" s="52" t="n">
        <f aca="false">IFERROR(VLOOKUP(D38,Services!$C$80:$E$94,2,0),0)</f>
        <v>0</v>
      </c>
      <c r="F38" s="67" t="n">
        <f aca="false">IFERROR(VLOOKUP(D38,Services!$C$80:$E$94,3,0),0)</f>
        <v>0</v>
      </c>
      <c r="G38" s="68" t="n">
        <f aca="false">SUM(Demand!$C$35:$C$54)</f>
        <v>1985.85459333333</v>
      </c>
      <c r="H38" s="68" t="n">
        <f aca="false">SUM(Demand!$C$61:$C$80)</f>
        <v>651.792869</v>
      </c>
      <c r="I38" s="71" t="n">
        <f aca="false">SUM(G38:H38)</f>
        <v>2637.64746233333</v>
      </c>
      <c r="J38" s="71" t="n">
        <f aca="false">E38*G38*F38</f>
        <v>0</v>
      </c>
      <c r="K38" s="71" t="n">
        <f aca="false">H38*E38*F38</f>
        <v>0</v>
      </c>
      <c r="L38" s="71" t="n">
        <f aca="false">SUM(J38:K38)</f>
        <v>0</v>
      </c>
    </row>
    <row r="39" s="69" customFormat="true" ht="14.25" hidden="false" customHeight="false" outlineLevel="0" collapsed="false">
      <c r="B39" s="55" t="n">
        <v>15</v>
      </c>
      <c r="C39" s="70"/>
      <c r="D39" s="52" t="n">
        <f aca="false">Services!$C94</f>
        <v>0</v>
      </c>
      <c r="E39" s="52" t="n">
        <f aca="false">IFERROR(VLOOKUP(D39,Services!$C$80:$E$94,2,0),0)</f>
        <v>0</v>
      </c>
      <c r="F39" s="67" t="n">
        <f aca="false">IFERROR(VLOOKUP(D39,Services!$C$80:$E$94,3,0),0)</f>
        <v>0</v>
      </c>
      <c r="G39" s="68" t="n">
        <f aca="false">SUM(Demand!$C$35:$C$54)</f>
        <v>1985.85459333333</v>
      </c>
      <c r="H39" s="68" t="n">
        <f aca="false">SUM(Demand!$C$61:$C$80)</f>
        <v>651.792869</v>
      </c>
      <c r="I39" s="71" t="n">
        <f aca="false">SUM(G39:H39)</f>
        <v>2637.64746233333</v>
      </c>
      <c r="J39" s="71" t="n">
        <f aca="false">E39*G39*F39</f>
        <v>0</v>
      </c>
      <c r="K39" s="71" t="n">
        <f aca="false">H39*E39*F39</f>
        <v>0</v>
      </c>
      <c r="L39" s="71" t="n">
        <f aca="false">SUM(J39:K39)</f>
        <v>0</v>
      </c>
    </row>
    <row r="42" customFormat="false" ht="14.25" hidden="false" customHeight="false" outlineLevel="0" collapsed="false">
      <c r="B42" s="1" t="s">
        <v>260</v>
      </c>
    </row>
    <row r="43" customFormat="false" ht="28.5" hidden="false" customHeight="false" outlineLevel="0" collapsed="false">
      <c r="B43" s="65" t="s">
        <v>249</v>
      </c>
      <c r="C43" s="65" t="s">
        <v>79</v>
      </c>
      <c r="D43" s="65" t="s">
        <v>250</v>
      </c>
      <c r="E43" s="65" t="s">
        <v>251</v>
      </c>
      <c r="F43" s="65" t="s">
        <v>168</v>
      </c>
      <c r="G43" s="65" t="s">
        <v>252</v>
      </c>
      <c r="H43" s="65" t="s">
        <v>253</v>
      </c>
      <c r="I43" s="65" t="s">
        <v>254</v>
      </c>
      <c r="J43" s="65" t="s">
        <v>255</v>
      </c>
      <c r="K43" s="65" t="s">
        <v>256</v>
      </c>
      <c r="L43" s="65" t="s">
        <v>257</v>
      </c>
    </row>
    <row r="44" customFormat="false" ht="14.25" hidden="false" customHeight="false" outlineLevel="0" collapsed="false">
      <c r="B44" s="55" t="n">
        <v>1</v>
      </c>
      <c r="C44" s="23" t="s">
        <v>130</v>
      </c>
      <c r="D44" s="23" t="str">
        <f aca="false">Services!C99</f>
        <v>Lab-test-sampling</v>
      </c>
      <c r="E44" s="52" t="n">
        <f aca="false">IFERROR(VLOOKUP(D44,Services!$C$99:$E$113,2,0),0)</f>
        <v>1</v>
      </c>
      <c r="F44" s="67" t="n">
        <f aca="false">IFERROR(VLOOKUP(D44,Services!$C$99:$E$113,3,0),0)</f>
        <v>1</v>
      </c>
      <c r="G44" s="68" t="n">
        <f aca="false">Demand!$F$55</f>
        <v>4878.17152794489</v>
      </c>
      <c r="H44" s="68" t="n">
        <f aca="false">Demand!$F$81</f>
        <v>1601.10283318191</v>
      </c>
      <c r="I44" s="68" t="n">
        <f aca="false">SUM(G44:H44)</f>
        <v>6479.2743611268</v>
      </c>
      <c r="J44" s="68" t="n">
        <f aca="false">E44*G44*F44</f>
        <v>4878.17152794489</v>
      </c>
      <c r="K44" s="68" t="n">
        <f aca="false">E44*H44*F44</f>
        <v>1601.10283318191</v>
      </c>
      <c r="L44" s="68" t="n">
        <f aca="false">SUM(J44:K44)</f>
        <v>6479.2743611268</v>
      </c>
    </row>
    <row r="45" customFormat="false" ht="14.25" hidden="false" customHeight="false" outlineLevel="0" collapsed="false">
      <c r="B45" s="55" t="n">
        <v>2</v>
      </c>
      <c r="C45" s="23"/>
      <c r="D45" s="23" t="str">
        <f aca="false">Services!C100</f>
        <v>Lab-test-analysis</v>
      </c>
      <c r="E45" s="52" t="n">
        <f aca="false">IFERROR(VLOOKUP(D45,Services!$C$99:$E$113,2,0),0)</f>
        <v>1</v>
      </c>
      <c r="F45" s="67" t="n">
        <f aca="false">IFERROR(VLOOKUP(D45,Services!$C$99:$E$113,3,0),0)</f>
        <v>1</v>
      </c>
      <c r="G45" s="68" t="n">
        <f aca="false">Demand!$F$55</f>
        <v>4878.17152794489</v>
      </c>
      <c r="H45" s="68" t="n">
        <f aca="false">Demand!$F$81</f>
        <v>1601.10283318191</v>
      </c>
      <c r="I45" s="68" t="n">
        <f aca="false">SUM(G45:H45)</f>
        <v>6479.2743611268</v>
      </c>
      <c r="J45" s="68" t="n">
        <f aca="false">E45*G45*F45</f>
        <v>4878.17152794489</v>
      </c>
      <c r="K45" s="68" t="n">
        <f aca="false">E45*H45*F45</f>
        <v>1601.10283318191</v>
      </c>
      <c r="L45" s="68" t="n">
        <f aca="false">SUM(J45:K45)</f>
        <v>6479.2743611268</v>
      </c>
    </row>
    <row r="46" customFormat="false" ht="14.25" hidden="false" customHeight="false" outlineLevel="0" collapsed="false">
      <c r="B46" s="55" t="n">
        <v>3</v>
      </c>
      <c r="C46" s="23"/>
      <c r="D46" s="23" t="str">
        <f aca="false">Services!C101</f>
        <v>Follow–up visit</v>
      </c>
      <c r="E46" s="52" t="n">
        <f aca="false">IFERROR(VLOOKUP(D46,Services!$C$99:$E$113,2,0),0)</f>
        <v>4</v>
      </c>
      <c r="F46" s="67" t="n">
        <f aca="false">IFERROR(VLOOKUP(D46,Services!$C$99:$E$113,3,0),0)</f>
        <v>0.8</v>
      </c>
      <c r="G46" s="68" t="n">
        <f aca="false">Demand!$F$55</f>
        <v>4878.17152794489</v>
      </c>
      <c r="H46" s="68" t="n">
        <f aca="false">Demand!$F$81</f>
        <v>1601.10283318191</v>
      </c>
      <c r="I46" s="68" t="n">
        <f aca="false">SUM(G46:H46)</f>
        <v>6479.2743611268</v>
      </c>
      <c r="J46" s="68" t="n">
        <f aca="false">E46*G46*F46</f>
        <v>15610.1488894236</v>
      </c>
      <c r="K46" s="68" t="n">
        <f aca="false">E46*H46*F46</f>
        <v>5123.52906618212</v>
      </c>
      <c r="L46" s="68" t="n">
        <f aca="false">SUM(J46:K46)</f>
        <v>20733.6779556058</v>
      </c>
    </row>
    <row r="47" customFormat="false" ht="14.25" hidden="false" customHeight="false" outlineLevel="0" collapsed="false">
      <c r="B47" s="55" t="n">
        <v>4</v>
      </c>
      <c r="C47" s="23"/>
      <c r="D47" s="23" t="str">
        <f aca="false">Services!C102</f>
        <v>Diet consultation</v>
      </c>
      <c r="E47" s="52" t="n">
        <f aca="false">IFERROR(VLOOKUP(D47,Services!$C$99:$E$113,2,0),0)</f>
        <v>1</v>
      </c>
      <c r="F47" s="67" t="n">
        <f aca="false">IFERROR(VLOOKUP(D47,Services!$C$99:$E$113,3,0),0)</f>
        <v>0.01</v>
      </c>
      <c r="G47" s="68" t="n">
        <f aca="false">Demand!$F$55</f>
        <v>4878.17152794489</v>
      </c>
      <c r="H47" s="68" t="n">
        <f aca="false">Demand!$F$81</f>
        <v>1601.10283318191</v>
      </c>
      <c r="I47" s="68" t="n">
        <f aca="false">SUM(G47:H47)</f>
        <v>6479.2743611268</v>
      </c>
      <c r="J47" s="68" t="n">
        <f aca="false">E47*G47*F47</f>
        <v>48.7817152794489</v>
      </c>
      <c r="K47" s="68" t="n">
        <f aca="false">E47*H47*F47</f>
        <v>16.0110283318191</v>
      </c>
      <c r="L47" s="68" t="n">
        <f aca="false">SUM(J47:K47)</f>
        <v>64.792743611268</v>
      </c>
    </row>
    <row r="48" customFormat="false" ht="14.25" hidden="false" customHeight="false" outlineLevel="0" collapsed="false">
      <c r="B48" s="55" t="n">
        <v>5</v>
      </c>
      <c r="C48" s="23"/>
      <c r="D48" s="23" t="str">
        <f aca="false">Services!C103</f>
        <v>Eye care</v>
      </c>
      <c r="E48" s="52" t="n">
        <f aca="false">IFERROR(VLOOKUP(D48,Services!$C$99:$E$113,2,0),0)</f>
        <v>1</v>
      </c>
      <c r="F48" s="67" t="n">
        <f aca="false">IFERROR(VLOOKUP(D48,Services!$C$99:$E$113,3,0),0)</f>
        <v>0.4</v>
      </c>
      <c r="G48" s="68" t="n">
        <f aca="false">Demand!$F$55</f>
        <v>4878.17152794489</v>
      </c>
      <c r="H48" s="68" t="n">
        <f aca="false">Demand!$F$81</f>
        <v>1601.10283318191</v>
      </c>
      <c r="I48" s="68" t="n">
        <f aca="false">SUM(G48:H48)</f>
        <v>6479.2743611268</v>
      </c>
      <c r="J48" s="68" t="n">
        <f aca="false">E48*G48*F48</f>
        <v>1951.26861117796</v>
      </c>
      <c r="K48" s="68" t="n">
        <f aca="false">E48*H48*F48</f>
        <v>640.441133272765</v>
      </c>
      <c r="L48" s="68" t="n">
        <f aca="false">SUM(J48:K48)</f>
        <v>2591.70974445072</v>
      </c>
    </row>
    <row r="49" customFormat="false" ht="14.25" hidden="false" customHeight="false" outlineLevel="0" collapsed="false">
      <c r="B49" s="55" t="n">
        <v>6</v>
      </c>
      <c r="C49" s="23"/>
      <c r="D49" s="23" t="str">
        <f aca="false">Services!C104</f>
        <v>Foot care</v>
      </c>
      <c r="E49" s="52" t="n">
        <f aca="false">IFERROR(VLOOKUP(D49,Services!$C$99:$E$113,2,0),0)</f>
        <v>1</v>
      </c>
      <c r="F49" s="67" t="n">
        <f aca="false">IFERROR(VLOOKUP(D49,Services!$C$99:$E$113,3,0),0)</f>
        <v>0.65</v>
      </c>
      <c r="G49" s="68" t="n">
        <f aca="false">Demand!$F$55</f>
        <v>4878.17152794489</v>
      </c>
      <c r="H49" s="68" t="n">
        <f aca="false">Demand!$F$81</f>
        <v>1601.10283318191</v>
      </c>
      <c r="I49" s="68" t="n">
        <f aca="false">SUM(G49:H49)</f>
        <v>6479.2743611268</v>
      </c>
      <c r="J49" s="68" t="n">
        <f aca="false">E49*G49*F49</f>
        <v>3170.81149316418</v>
      </c>
      <c r="K49" s="68" t="n">
        <f aca="false">E49*H49*F49</f>
        <v>1040.71684156824</v>
      </c>
      <c r="L49" s="68" t="n">
        <f aca="false">SUM(J49:K49)</f>
        <v>4211.52833473242</v>
      </c>
    </row>
    <row r="50" customFormat="false" ht="14.25" hidden="false" customHeight="false" outlineLevel="0" collapsed="false">
      <c r="B50" s="55" t="n">
        <v>7</v>
      </c>
      <c r="C50" s="23"/>
      <c r="D50" s="23" t="str">
        <f aca="false">Services!C105</f>
        <v>Oral medication</v>
      </c>
      <c r="E50" s="52" t="n">
        <f aca="false">IFERROR(VLOOKUP(D50,Services!$C$99:$E$113,2,0),0)</f>
        <v>365</v>
      </c>
      <c r="F50" s="67" t="n">
        <f aca="false">IFERROR(VLOOKUP(D50,Services!$C$99:$E$113,3,0),0)</f>
        <v>1</v>
      </c>
      <c r="G50" s="68" t="n">
        <f aca="false">Demand!$F$55</f>
        <v>4878.17152794489</v>
      </c>
      <c r="H50" s="68" t="n">
        <f aca="false">Demand!$F$81</f>
        <v>1601.10283318191</v>
      </c>
      <c r="I50" s="68" t="n">
        <f aca="false">SUM(G50:H50)</f>
        <v>6479.2743611268</v>
      </c>
      <c r="J50" s="68" t="n">
        <f aca="false">E50*G50*F50</f>
        <v>1780532.60769988</v>
      </c>
      <c r="K50" s="68" t="n">
        <f aca="false">E50*H50*F50</f>
        <v>584402.534111398</v>
      </c>
      <c r="L50" s="68" t="n">
        <f aca="false">SUM(J50:K50)</f>
        <v>2364935.14181128</v>
      </c>
    </row>
    <row r="51" customFormat="false" ht="14.25" hidden="false" customHeight="false" outlineLevel="0" collapsed="false">
      <c r="B51" s="55" t="n">
        <v>8</v>
      </c>
      <c r="C51" s="23"/>
      <c r="D51" s="23" t="str">
        <f aca="false">Services!C106</f>
        <v>Prescription medicine</v>
      </c>
      <c r="E51" s="52" t="n">
        <f aca="false">IFERROR(VLOOKUP(D51,Services!$C$99:$E$113,2,0),0)</f>
        <v>4</v>
      </c>
      <c r="F51" s="67" t="n">
        <f aca="false">IFERROR(VLOOKUP(D51,Services!$C$99:$E$113,3,0),0)</f>
        <v>1</v>
      </c>
      <c r="G51" s="68" t="n">
        <f aca="false">Demand!$F$55</f>
        <v>4878.17152794489</v>
      </c>
      <c r="H51" s="68" t="n">
        <f aca="false">Demand!$F$81</f>
        <v>1601.10283318191</v>
      </c>
      <c r="I51" s="68" t="n">
        <f aca="false">SUM(G51:H51)</f>
        <v>6479.2743611268</v>
      </c>
      <c r="J51" s="68" t="n">
        <f aca="false">E51*G51*F51</f>
        <v>19512.6861117796</v>
      </c>
      <c r="K51" s="68" t="n">
        <f aca="false">E51*H51*F51</f>
        <v>6404.41133272765</v>
      </c>
      <c r="L51" s="68" t="n">
        <f aca="false">SUM(J51:K51)</f>
        <v>25917.0974445072</v>
      </c>
    </row>
    <row r="52" customFormat="false" ht="14.25" hidden="false" customHeight="false" outlineLevel="0" collapsed="false">
      <c r="B52" s="55" t="n">
        <v>9</v>
      </c>
      <c r="C52" s="23"/>
      <c r="D52" s="23" t="n">
        <f aca="false">Services!C107</f>
        <v>0</v>
      </c>
      <c r="E52" s="52" t="n">
        <f aca="false">IFERROR(VLOOKUP(D52,Services!$C$99:$E$113,2,0),0)</f>
        <v>0</v>
      </c>
      <c r="F52" s="67" t="n">
        <f aca="false">IFERROR(VLOOKUP(D52,Services!$C$99:$E$113,3,0),0)</f>
        <v>0</v>
      </c>
      <c r="G52" s="68" t="n">
        <f aca="false">Demand!$F$55</f>
        <v>4878.17152794489</v>
      </c>
      <c r="H52" s="68" t="n">
        <f aca="false">Demand!$F$81</f>
        <v>1601.10283318191</v>
      </c>
      <c r="I52" s="68" t="n">
        <f aca="false">SUM(G52:H52)</f>
        <v>6479.2743611268</v>
      </c>
      <c r="J52" s="68" t="n">
        <f aca="false">E52*G52*F52</f>
        <v>0</v>
      </c>
      <c r="K52" s="68" t="n">
        <f aca="false">E52*H52*F52</f>
        <v>0</v>
      </c>
      <c r="L52" s="68" t="n">
        <f aca="false">SUM(J52:K52)</f>
        <v>0</v>
      </c>
    </row>
    <row r="53" customFormat="false" ht="14.25" hidden="false" customHeight="false" outlineLevel="0" collapsed="false">
      <c r="B53" s="55" t="n">
        <v>10</v>
      </c>
      <c r="C53" s="23"/>
      <c r="D53" s="23" t="n">
        <f aca="false">Services!C108</f>
        <v>0</v>
      </c>
      <c r="E53" s="52" t="n">
        <f aca="false">IFERROR(VLOOKUP(D53,Services!$C$99:$E$113,2,0),0)</f>
        <v>0</v>
      </c>
      <c r="F53" s="67" t="n">
        <f aca="false">IFERROR(VLOOKUP(D53,Services!$C$99:$E$113,3,0),0)</f>
        <v>0</v>
      </c>
      <c r="G53" s="68" t="n">
        <f aca="false">Demand!$F$55</f>
        <v>4878.17152794489</v>
      </c>
      <c r="H53" s="68" t="n">
        <f aca="false">Demand!$F$81</f>
        <v>1601.10283318191</v>
      </c>
      <c r="I53" s="68" t="n">
        <f aca="false">SUM(G53:H53)</f>
        <v>6479.2743611268</v>
      </c>
      <c r="J53" s="68" t="n">
        <f aca="false">E53*G53*F53</f>
        <v>0</v>
      </c>
      <c r="K53" s="68" t="n">
        <f aca="false">E53*H53*F53</f>
        <v>0</v>
      </c>
      <c r="L53" s="68" t="n">
        <f aca="false">SUM(J53:K53)</f>
        <v>0</v>
      </c>
    </row>
    <row r="54" customFormat="false" ht="14.25" hidden="false" customHeight="false" outlineLevel="0" collapsed="false">
      <c r="B54" s="55" t="n">
        <v>11</v>
      </c>
      <c r="C54" s="23"/>
      <c r="D54" s="23" t="n">
        <f aca="false">Services!C109</f>
        <v>0</v>
      </c>
      <c r="E54" s="52" t="n">
        <f aca="false">IFERROR(VLOOKUP(D54,Services!$C$99:$E$113,2,0),0)</f>
        <v>0</v>
      </c>
      <c r="F54" s="67" t="n">
        <f aca="false">IFERROR(VLOOKUP(D54,Services!$C$99:$E$113,3,0),0)</f>
        <v>0</v>
      </c>
      <c r="G54" s="68" t="n">
        <f aca="false">Demand!$F$55</f>
        <v>4878.17152794489</v>
      </c>
      <c r="H54" s="68" t="n">
        <f aca="false">Demand!$F$81</f>
        <v>1601.10283318191</v>
      </c>
      <c r="I54" s="68" t="n">
        <f aca="false">SUM(G54:H54)</f>
        <v>6479.2743611268</v>
      </c>
      <c r="J54" s="68" t="n">
        <f aca="false">E54*G54*F54</f>
        <v>0</v>
      </c>
      <c r="K54" s="68" t="n">
        <f aca="false">E54*H54*F54</f>
        <v>0</v>
      </c>
      <c r="L54" s="68" t="n">
        <f aca="false">SUM(J54:K54)</f>
        <v>0</v>
      </c>
    </row>
    <row r="55" customFormat="false" ht="14.25" hidden="false" customHeight="false" outlineLevel="0" collapsed="false">
      <c r="B55" s="55" t="n">
        <v>12</v>
      </c>
      <c r="C55" s="23"/>
      <c r="D55" s="23" t="n">
        <f aca="false">Services!C110</f>
        <v>0</v>
      </c>
      <c r="E55" s="52" t="n">
        <f aca="false">IFERROR(VLOOKUP(D55,Services!$C$99:$E$113,2,0),0)</f>
        <v>0</v>
      </c>
      <c r="F55" s="67" t="n">
        <f aca="false">IFERROR(VLOOKUP(D55,Services!$C$99:$E$113,3,0),0)</f>
        <v>0</v>
      </c>
      <c r="G55" s="68" t="n">
        <f aca="false">Demand!$F$55</f>
        <v>4878.17152794489</v>
      </c>
      <c r="H55" s="68" t="n">
        <f aca="false">Demand!$F$81</f>
        <v>1601.10283318191</v>
      </c>
      <c r="I55" s="68" t="n">
        <f aca="false">SUM(G55:H55)</f>
        <v>6479.2743611268</v>
      </c>
      <c r="J55" s="68" t="n">
        <f aca="false">E55*G55*F55</f>
        <v>0</v>
      </c>
      <c r="K55" s="68" t="n">
        <f aca="false">E55*H55*F55</f>
        <v>0</v>
      </c>
      <c r="L55" s="68" t="n">
        <f aca="false">SUM(J55:K55)</f>
        <v>0</v>
      </c>
    </row>
    <row r="56" customFormat="false" ht="14.25" hidden="false" customHeight="false" outlineLevel="0" collapsed="false">
      <c r="B56" s="55" t="n">
        <v>13</v>
      </c>
      <c r="C56" s="70"/>
      <c r="D56" s="23" t="n">
        <f aca="false">Services!C111</f>
        <v>0</v>
      </c>
      <c r="E56" s="52" t="n">
        <f aca="false">IFERROR(VLOOKUP(D56,Services!$C$99:$E$113,2,0),0)</f>
        <v>0</v>
      </c>
      <c r="F56" s="67" t="n">
        <f aca="false">IFERROR(VLOOKUP(D56,Services!$C$99:$E$113,3,0),0)</f>
        <v>0</v>
      </c>
      <c r="G56" s="68" t="n">
        <f aca="false">Demand!$F$55</f>
        <v>4878.17152794489</v>
      </c>
      <c r="H56" s="68" t="n">
        <f aca="false">Demand!$F$81</f>
        <v>1601.10283318191</v>
      </c>
      <c r="I56" s="68" t="n">
        <f aca="false">SUM(G56:H56)</f>
        <v>6479.2743611268</v>
      </c>
      <c r="J56" s="68" t="n">
        <f aca="false">E56*G56*F56</f>
        <v>0</v>
      </c>
      <c r="K56" s="68" t="n">
        <f aca="false">E56*H56*F56</f>
        <v>0</v>
      </c>
      <c r="L56" s="68" t="n">
        <f aca="false">SUM(J56:K56)</f>
        <v>0</v>
      </c>
    </row>
    <row r="57" customFormat="false" ht="14.25" hidden="false" customHeight="false" outlineLevel="0" collapsed="false">
      <c r="B57" s="55" t="n">
        <v>14</v>
      </c>
      <c r="C57" s="70"/>
      <c r="D57" s="23" t="n">
        <f aca="false">Services!C112</f>
        <v>0</v>
      </c>
      <c r="E57" s="52" t="n">
        <f aca="false">IFERROR(VLOOKUP(D57,Services!$C$99:$E$113,2,0),0)</f>
        <v>0</v>
      </c>
      <c r="F57" s="67" t="n">
        <f aca="false">IFERROR(VLOOKUP(D57,Services!$C$99:$E$113,3,0),0)</f>
        <v>0</v>
      </c>
      <c r="G57" s="68" t="n">
        <f aca="false">Demand!$F$55</f>
        <v>4878.17152794489</v>
      </c>
      <c r="H57" s="68" t="n">
        <f aca="false">Demand!$F$81</f>
        <v>1601.10283318191</v>
      </c>
      <c r="I57" s="68" t="n">
        <f aca="false">SUM(G57:H57)</f>
        <v>6479.2743611268</v>
      </c>
      <c r="J57" s="68" t="n">
        <f aca="false">E57*G57*F57</f>
        <v>0</v>
      </c>
      <c r="K57" s="68" t="n">
        <f aca="false">E57*H57*F57</f>
        <v>0</v>
      </c>
      <c r="L57" s="68" t="n">
        <f aca="false">SUM(J57:K57)</f>
        <v>0</v>
      </c>
    </row>
    <row r="58" customFormat="false" ht="14.25" hidden="false" customHeight="false" outlineLevel="0" collapsed="false">
      <c r="B58" s="55" t="n">
        <v>15</v>
      </c>
      <c r="C58" s="70"/>
      <c r="D58" s="23" t="n">
        <f aca="false">Services!C113</f>
        <v>0</v>
      </c>
      <c r="E58" s="52" t="n">
        <f aca="false">IFERROR(VLOOKUP(D58,Services!$C$99:$E$113,2,0),0)</f>
        <v>0</v>
      </c>
      <c r="F58" s="67" t="n">
        <f aca="false">IFERROR(VLOOKUP(D58,Services!$C$99:$E$113,3,0),0)</f>
        <v>0</v>
      </c>
      <c r="G58" s="68" t="n">
        <f aca="false">Demand!$F$55</f>
        <v>4878.17152794489</v>
      </c>
      <c r="H58" s="68" t="n">
        <f aca="false">Demand!$F$81</f>
        <v>1601.10283318191</v>
      </c>
      <c r="I58" s="68" t="n">
        <f aca="false">SUM(G58:H58)</f>
        <v>6479.2743611268</v>
      </c>
      <c r="J58" s="68" t="n">
        <f aca="false">E58*G58*F58</f>
        <v>0</v>
      </c>
      <c r="K58" s="68" t="n">
        <f aca="false">E58*H58*F58</f>
        <v>0</v>
      </c>
      <c r="L58" s="68" t="n">
        <f aca="false">SUM(J58:K58)</f>
        <v>0</v>
      </c>
    </row>
    <row r="59" customFormat="false" ht="14.25" hidden="false" customHeight="false" outlineLevel="0" collapsed="false">
      <c r="B59" s="3"/>
      <c r="C59" s="3"/>
      <c r="D59" s="3"/>
      <c r="E59" s="3"/>
      <c r="F59" s="72"/>
      <c r="G59" s="73"/>
      <c r="H59" s="73"/>
      <c r="I59" s="74"/>
      <c r="J59" s="74"/>
      <c r="K59" s="74"/>
      <c r="L59" s="74"/>
    </row>
    <row r="60" s="69" customFormat="true" ht="14.25" hidden="false" customHeight="false" outlineLevel="0" collapsed="false">
      <c r="B60" s="3"/>
      <c r="C60" s="3"/>
      <c r="D60" s="3"/>
      <c r="E60" s="3"/>
      <c r="F60" s="3"/>
      <c r="G60" s="3"/>
      <c r="H60" s="3"/>
    </row>
    <row r="61" s="69" customFormat="true" ht="14.25" hidden="false" customHeight="false" outlineLevel="0" collapsed="false">
      <c r="B61" s="3"/>
      <c r="C61" s="3"/>
      <c r="D61" s="3"/>
      <c r="E61" s="3"/>
      <c r="F61" s="3"/>
      <c r="G61" s="3"/>
      <c r="H61" s="3"/>
    </row>
    <row r="62" s="3" customFormat="true" ht="14.25" hidden="false" customHeight="false" outlineLevel="0" collapsed="false">
      <c r="A62" s="69"/>
      <c r="B62" s="3" t="s">
        <v>261</v>
      </c>
    </row>
    <row r="63" customFormat="false" ht="28.5" hidden="false" customHeight="false" outlineLevel="0" collapsed="false">
      <c r="B63" s="65" t="s">
        <v>249</v>
      </c>
      <c r="C63" s="65" t="s">
        <v>79</v>
      </c>
      <c r="D63" s="65" t="s">
        <v>250</v>
      </c>
      <c r="E63" s="65" t="s">
        <v>251</v>
      </c>
      <c r="F63" s="65" t="s">
        <v>168</v>
      </c>
      <c r="G63" s="65" t="s">
        <v>252</v>
      </c>
      <c r="H63" s="65" t="s">
        <v>253</v>
      </c>
      <c r="I63" s="65" t="s">
        <v>254</v>
      </c>
      <c r="J63" s="65" t="s">
        <v>255</v>
      </c>
      <c r="K63" s="65" t="s">
        <v>256</v>
      </c>
      <c r="L63" s="65" t="s">
        <v>257</v>
      </c>
    </row>
    <row r="64" customFormat="false" ht="14.25" hidden="false" customHeight="false" outlineLevel="0" collapsed="false">
      <c r="B64" s="55" t="n">
        <v>1</v>
      </c>
      <c r="C64" s="23" t="s">
        <v>105</v>
      </c>
      <c r="D64" s="23" t="str">
        <f aca="false">Services!C117</f>
        <v>Lab-test-sampling</v>
      </c>
      <c r="E64" s="52" t="n">
        <f aca="false">IFERROR(VLOOKUP(D64,Services!$C$117:$E$136,2,0),0)</f>
        <v>1</v>
      </c>
      <c r="F64" s="67" t="n">
        <f aca="false">IFERROR(VLOOKUP(D64,Services!$C$117:$E$136,3,0),0)</f>
        <v>1</v>
      </c>
      <c r="G64" s="68" t="n">
        <f aca="false">Demand!$I$35</f>
        <v>424.708144680909</v>
      </c>
      <c r="H64" s="68" t="n">
        <f aca="false">Demand!$I$61</f>
        <v>139.396782140318</v>
      </c>
      <c r="I64" s="68" t="n">
        <f aca="false">SUM(G64:H64)</f>
        <v>564.104926821227</v>
      </c>
      <c r="J64" s="68" t="n">
        <f aca="false">E64*G64*F64</f>
        <v>424.708144680909</v>
      </c>
      <c r="K64" s="68" t="n">
        <f aca="false">H64*E64*F64</f>
        <v>139.396782140318</v>
      </c>
      <c r="L64" s="68" t="n">
        <f aca="false">SUM(J64:K64)</f>
        <v>564.104926821227</v>
      </c>
    </row>
    <row r="65" customFormat="false" ht="14.25" hidden="false" customHeight="false" outlineLevel="0" collapsed="false">
      <c r="B65" s="55" t="n">
        <v>2</v>
      </c>
      <c r="C65" s="23"/>
      <c r="D65" s="23" t="str">
        <f aca="false">Services!C118</f>
        <v>Lab-test-analysis</v>
      </c>
      <c r="E65" s="52" t="n">
        <f aca="false">IFERROR(VLOOKUP(D65,Services!$C$117:$E$136,2,0),0)</f>
        <v>1</v>
      </c>
      <c r="F65" s="67" t="n">
        <f aca="false">IFERROR(VLOOKUP(D65,Services!$C$117:$E$136,3,0),0)</f>
        <v>1</v>
      </c>
      <c r="G65" s="68" t="n">
        <f aca="false">Demand!$I$35</f>
        <v>424.708144680909</v>
      </c>
      <c r="H65" s="68" t="n">
        <f aca="false">Demand!$I$61</f>
        <v>139.396782140318</v>
      </c>
      <c r="I65" s="68" t="n">
        <f aca="false">SUM(G65:H65)</f>
        <v>564.104926821227</v>
      </c>
      <c r="J65" s="68" t="n">
        <f aca="false">E65*G65*F65</f>
        <v>424.708144680909</v>
      </c>
      <c r="K65" s="68" t="n">
        <f aca="false">H65*E65*F65</f>
        <v>139.396782140318</v>
      </c>
      <c r="L65" s="68" t="n">
        <f aca="false">SUM(J65:K65)</f>
        <v>564.104926821227</v>
      </c>
    </row>
    <row r="66" customFormat="false" ht="14.25" hidden="false" customHeight="false" outlineLevel="0" collapsed="false">
      <c r="B66" s="55" t="n">
        <v>3</v>
      </c>
      <c r="C66" s="23"/>
      <c r="D66" s="23" t="str">
        <f aca="false">Services!C119</f>
        <v>Education for using insulin</v>
      </c>
      <c r="E66" s="52" t="n">
        <f aca="false">IFERROR(VLOOKUP(D66,Services!$C$117:$E$136,2,0),0)</f>
        <v>8</v>
      </c>
      <c r="F66" s="67" t="n">
        <f aca="false">IFERROR(VLOOKUP(D66,Services!$C$117:$E$136,3,0),0)</f>
        <v>1</v>
      </c>
      <c r="G66" s="68" t="n">
        <f aca="false">Demand!$I$35</f>
        <v>424.708144680909</v>
      </c>
      <c r="H66" s="68" t="n">
        <f aca="false">Demand!$I$61</f>
        <v>139.396782140318</v>
      </c>
      <c r="I66" s="68" t="n">
        <f aca="false">SUM(G66:H66)</f>
        <v>564.104926821227</v>
      </c>
      <c r="J66" s="68" t="n">
        <f aca="false">E66*G66*F66</f>
        <v>3397.66515744727</v>
      </c>
      <c r="K66" s="68" t="n">
        <f aca="false">H66*E66*F66</f>
        <v>1115.17425712254</v>
      </c>
      <c r="L66" s="68" t="n">
        <f aca="false">SUM(J66:K66)</f>
        <v>4512.83941456981</v>
      </c>
    </row>
    <row r="67" customFormat="false" ht="14.25" hidden="false" customHeight="false" outlineLevel="0" collapsed="false">
      <c r="B67" s="55" t="n">
        <v>4</v>
      </c>
      <c r="C67" s="23"/>
      <c r="D67" s="23" t="str">
        <f aca="false">Services!C120</f>
        <v>Follow–up visit</v>
      </c>
      <c r="E67" s="52" t="n">
        <f aca="false">IFERROR(VLOOKUP(D67,Services!$C$117:$E$136,2,0),0)</f>
        <v>4</v>
      </c>
      <c r="F67" s="67" t="n">
        <f aca="false">IFERROR(VLOOKUP(D67,Services!$C$117:$E$136,3,0),0)</f>
        <v>1</v>
      </c>
      <c r="G67" s="68" t="n">
        <f aca="false">Demand!$I$35</f>
        <v>424.708144680909</v>
      </c>
      <c r="H67" s="68" t="n">
        <f aca="false">Demand!$I$61</f>
        <v>139.396782140318</v>
      </c>
      <c r="I67" s="68" t="n">
        <f aca="false">SUM(G67:H67)</f>
        <v>564.104926821227</v>
      </c>
      <c r="J67" s="68" t="n">
        <f aca="false">E67*G67*F67</f>
        <v>1698.83257872364</v>
      </c>
      <c r="K67" s="68" t="n">
        <f aca="false">H67*E67*F67</f>
        <v>557.587128561272</v>
      </c>
      <c r="L67" s="68" t="n">
        <f aca="false">SUM(J67:K67)</f>
        <v>2256.41970728491</v>
      </c>
    </row>
    <row r="68" customFormat="false" ht="14.25" hidden="false" customHeight="false" outlineLevel="0" collapsed="false">
      <c r="B68" s="55" t="n">
        <v>5</v>
      </c>
      <c r="C68" s="23"/>
      <c r="D68" s="23" t="str">
        <f aca="false">Services!C121</f>
        <v>Diet consultation</v>
      </c>
      <c r="E68" s="52" t="n">
        <f aca="false">IFERROR(VLOOKUP(D68,Services!$C$117:$E$136,2,0),0)</f>
        <v>1</v>
      </c>
      <c r="F68" s="67" t="n">
        <f aca="false">IFERROR(VLOOKUP(D68,Services!$C$117:$E$136,3,0),0)</f>
        <v>0.01</v>
      </c>
      <c r="G68" s="68" t="n">
        <f aca="false">Demand!$I$35</f>
        <v>424.708144680909</v>
      </c>
      <c r="H68" s="68" t="n">
        <f aca="false">Demand!$I$61</f>
        <v>139.396782140318</v>
      </c>
      <c r="I68" s="68" t="n">
        <f aca="false">SUM(G68:H68)</f>
        <v>564.104926821227</v>
      </c>
      <c r="J68" s="68" t="n">
        <f aca="false">E68*G68*F68</f>
        <v>4.24708144680909</v>
      </c>
      <c r="K68" s="68" t="n">
        <f aca="false">H68*E68*F68</f>
        <v>1.39396782140318</v>
      </c>
      <c r="L68" s="68" t="n">
        <f aca="false">SUM(J68:K68)</f>
        <v>5.64104926821227</v>
      </c>
    </row>
    <row r="69" customFormat="false" ht="14.25" hidden="false" customHeight="false" outlineLevel="0" collapsed="false">
      <c r="B69" s="55" t="n">
        <v>6</v>
      </c>
      <c r="C69" s="23"/>
      <c r="D69" s="23" t="str">
        <f aca="false">Services!C122</f>
        <v>Eye care</v>
      </c>
      <c r="E69" s="52" t="n">
        <f aca="false">IFERROR(VLOOKUP(D69,Services!$C$117:$E$136,2,0),0)</f>
        <v>1</v>
      </c>
      <c r="F69" s="67" t="n">
        <f aca="false">IFERROR(VLOOKUP(D69,Services!$C$117:$E$136,3,0),0)</f>
        <v>0.4</v>
      </c>
      <c r="G69" s="68" t="n">
        <f aca="false">Demand!$I$35</f>
        <v>424.708144680909</v>
      </c>
      <c r="H69" s="68" t="n">
        <f aca="false">Demand!$I$61</f>
        <v>139.396782140318</v>
      </c>
      <c r="I69" s="68" t="n">
        <f aca="false">SUM(G69:H69)</f>
        <v>564.104926821227</v>
      </c>
      <c r="J69" s="68" t="n">
        <f aca="false">E69*G69*F69</f>
        <v>169.883257872364</v>
      </c>
      <c r="K69" s="68" t="n">
        <f aca="false">H69*E69*F69</f>
        <v>55.7587128561272</v>
      </c>
      <c r="L69" s="68" t="n">
        <f aca="false">SUM(J69:K69)</f>
        <v>225.641970728491</v>
      </c>
    </row>
    <row r="70" customFormat="false" ht="14.25" hidden="false" customHeight="false" outlineLevel="0" collapsed="false">
      <c r="B70" s="55" t="n">
        <v>7</v>
      </c>
      <c r="C70" s="23"/>
      <c r="D70" s="23" t="str">
        <f aca="false">Services!C123</f>
        <v>Foot care</v>
      </c>
      <c r="E70" s="52" t="n">
        <f aca="false">IFERROR(VLOOKUP(D70,Services!$C$117:$E$136,2,0),0)</f>
        <v>1</v>
      </c>
      <c r="F70" s="67" t="n">
        <f aca="false">IFERROR(VLOOKUP(D70,Services!$C$117:$E$136,3,0),0)</f>
        <v>0.65</v>
      </c>
      <c r="G70" s="68" t="n">
        <f aca="false">Demand!$I$35</f>
        <v>424.708144680909</v>
      </c>
      <c r="H70" s="68" t="n">
        <f aca="false">Demand!$I$61</f>
        <v>139.396782140318</v>
      </c>
      <c r="I70" s="68" t="n">
        <f aca="false">SUM(G70:H70)</f>
        <v>564.104926821227</v>
      </c>
      <c r="J70" s="68" t="n">
        <f aca="false">E70*G70*F70</f>
        <v>276.060294042591</v>
      </c>
      <c r="K70" s="68" t="n">
        <f aca="false">H70*E70*F70</f>
        <v>90.6079083912067</v>
      </c>
      <c r="L70" s="68" t="n">
        <f aca="false">SUM(J70:K70)</f>
        <v>366.668202433797</v>
      </c>
    </row>
    <row r="71" customFormat="false" ht="14.25" hidden="false" customHeight="false" outlineLevel="0" collapsed="false">
      <c r="B71" s="55" t="n">
        <v>8</v>
      </c>
      <c r="C71" s="23"/>
      <c r="D71" s="23" t="str">
        <f aca="false">Services!C124</f>
        <v>Self–test glucose monitoring</v>
      </c>
      <c r="E71" s="52" t="n">
        <f aca="false">IFERROR(VLOOKUP(D71,Services!$C$117:$E$136,2,0),0)</f>
        <v>100</v>
      </c>
      <c r="F71" s="67" t="n">
        <f aca="false">IFERROR(VLOOKUP(D71,Services!$C$117:$E$136,3,0),0)</f>
        <v>1</v>
      </c>
      <c r="G71" s="68" t="n">
        <f aca="false">Demand!$I$35</f>
        <v>424.708144680909</v>
      </c>
      <c r="H71" s="68" t="n">
        <f aca="false">Demand!$I$61</f>
        <v>139.396782140318</v>
      </c>
      <c r="I71" s="68" t="n">
        <f aca="false">SUM(G71:H71)</f>
        <v>564.104926821227</v>
      </c>
      <c r="J71" s="68" t="n">
        <f aca="false">E71*G71*F71</f>
        <v>42470.8144680909</v>
      </c>
      <c r="K71" s="68" t="n">
        <f aca="false">H71*E71*F71</f>
        <v>13939.6782140318</v>
      </c>
      <c r="L71" s="68" t="n">
        <f aca="false">SUM(J71:K71)</f>
        <v>56410.4926821227</v>
      </c>
    </row>
    <row r="72" customFormat="false" ht="14.25" hidden="false" customHeight="false" outlineLevel="0" collapsed="false">
      <c r="B72" s="55" t="n">
        <v>9</v>
      </c>
      <c r="C72" s="23"/>
      <c r="D72" s="23" t="str">
        <f aca="false">Services!C125</f>
        <v>Oral medication</v>
      </c>
      <c r="E72" s="52" t="n">
        <f aca="false">IFERROR(VLOOKUP(D72,Services!$C$117:$E$136,2,0),0)</f>
        <v>365</v>
      </c>
      <c r="F72" s="67" t="n">
        <f aca="false">IFERROR(VLOOKUP(D72,Services!$C$117:$E$136,3,0),0)</f>
        <v>0.9</v>
      </c>
      <c r="G72" s="68" t="n">
        <f aca="false">Demand!$I$35</f>
        <v>424.708144680909</v>
      </c>
      <c r="H72" s="68" t="n">
        <f aca="false">Demand!$I$61</f>
        <v>139.396782140318</v>
      </c>
      <c r="I72" s="68" t="n">
        <f aca="false">SUM(G72:H72)</f>
        <v>564.104926821227</v>
      </c>
      <c r="J72" s="68" t="n">
        <f aca="false">E72*G72*F72</f>
        <v>139516.625527679</v>
      </c>
      <c r="K72" s="68" t="n">
        <f aca="false">H72*E72*F72</f>
        <v>45791.8429330945</v>
      </c>
      <c r="L72" s="68" t="n">
        <f aca="false">SUM(J72:K72)</f>
        <v>185308.468460773</v>
      </c>
    </row>
    <row r="73" customFormat="false" ht="14.25" hidden="false" customHeight="false" outlineLevel="0" collapsed="false">
      <c r="B73" s="55" t="n">
        <v>10</v>
      </c>
      <c r="C73" s="23"/>
      <c r="D73" s="23" t="str">
        <f aca="false">Services!C126</f>
        <v>Insulin medication</v>
      </c>
      <c r="E73" s="52" t="n">
        <f aca="false">IFERROR(VLOOKUP(D73,Services!$C$117:$E$136,2,0),0)</f>
        <v>365</v>
      </c>
      <c r="F73" s="67" t="n">
        <f aca="false">IFERROR(VLOOKUP(D73,Services!$C$117:$E$136,3,0),0)</f>
        <v>1</v>
      </c>
      <c r="G73" s="68" t="n">
        <f aca="false">Demand!$I$35</f>
        <v>424.708144680909</v>
      </c>
      <c r="H73" s="68" t="n">
        <f aca="false">Demand!$I$61</f>
        <v>139.396782140318</v>
      </c>
      <c r="I73" s="68" t="n">
        <f aca="false">SUM(G73:H73)</f>
        <v>564.104926821227</v>
      </c>
      <c r="J73" s="68" t="n">
        <f aca="false">E73*G73*F73</f>
        <v>155018.472808532</v>
      </c>
      <c r="K73" s="68" t="n">
        <f aca="false">H73*E73*F73</f>
        <v>50879.8254812161</v>
      </c>
      <c r="L73" s="68" t="n">
        <f aca="false">SUM(J73:K73)</f>
        <v>205898.298289748</v>
      </c>
    </row>
    <row r="74" customFormat="false" ht="14.25" hidden="false" customHeight="false" outlineLevel="0" collapsed="false">
      <c r="B74" s="55" t="n">
        <v>11</v>
      </c>
      <c r="C74" s="23"/>
      <c r="D74" s="23" t="str">
        <f aca="false">Services!C127</f>
        <v>Consultation of care</v>
      </c>
      <c r="E74" s="52" t="n">
        <f aca="false">IFERROR(VLOOKUP(D74,Services!$C$117:$E$136,2,0),0)</f>
        <v>0.05</v>
      </c>
      <c r="F74" s="67" t="n">
        <f aca="false">IFERROR(VLOOKUP(D74,Services!$C$117:$E$136,3,0),0)</f>
        <v>0.05</v>
      </c>
      <c r="G74" s="68" t="n">
        <v>424.708144680909</v>
      </c>
      <c r="H74" s="68" t="n">
        <f aca="false">Demand!$I$61</f>
        <v>139.396782140318</v>
      </c>
      <c r="I74" s="68" t="n">
        <f aca="false">SUM(G74:H74)</f>
        <v>564.104926821227</v>
      </c>
      <c r="J74" s="68" t="n">
        <f aca="false">E74*G74*F74</f>
        <v>1.06177036170227</v>
      </c>
      <c r="K74" s="68" t="n">
        <f aca="false">H74*E74*F74</f>
        <v>0.348491955350795</v>
      </c>
      <c r="L74" s="68" t="n">
        <f aca="false">SUM(J74:K74)</f>
        <v>1.41026231705307</v>
      </c>
    </row>
    <row r="75" customFormat="false" ht="14.25" hidden="false" customHeight="false" outlineLevel="0" collapsed="false">
      <c r="B75" s="55" t="n">
        <v>12</v>
      </c>
      <c r="C75" s="23"/>
      <c r="D75" s="23" t="str">
        <f aca="false">Services!C128</f>
        <v>Insulin injection by professional</v>
      </c>
      <c r="E75" s="52" t="n">
        <f aca="false">IFERROR(VLOOKUP(D75,Services!$C$117:$E$136,2,0),0)</f>
        <v>365</v>
      </c>
      <c r="F75" s="67" t="n">
        <f aca="false">IFERROR(VLOOKUP(D75,Services!$C$117:$E$136,3,0),0)</f>
        <v>0.1</v>
      </c>
      <c r="G75" s="68" t="n">
        <v>424.708144680909</v>
      </c>
      <c r="H75" s="68" t="n">
        <f aca="false">Demand!$I$61</f>
        <v>139.396782140318</v>
      </c>
      <c r="I75" s="68" t="n">
        <f aca="false">SUM(G75:H75)</f>
        <v>564.104926821227</v>
      </c>
      <c r="J75" s="68" t="n">
        <f aca="false">E75*G75*F75</f>
        <v>15501.8472808532</v>
      </c>
      <c r="K75" s="68" t="n">
        <f aca="false">H75*E75*F75</f>
        <v>5087.98254812161</v>
      </c>
      <c r="L75" s="68" t="n">
        <f aca="false">SUM(J75:K75)</f>
        <v>20589.8298289748</v>
      </c>
    </row>
    <row r="76" customFormat="false" ht="14.25" hidden="false" customHeight="false" outlineLevel="0" collapsed="false">
      <c r="B76" s="55" t="n">
        <v>13</v>
      </c>
      <c r="C76" s="23"/>
      <c r="D76" s="23" t="str">
        <f aca="false">Services!C129</f>
        <v>Prescription medicine</v>
      </c>
      <c r="E76" s="52" t="n">
        <f aca="false">IFERROR(VLOOKUP(D76,Services!$C$117:$E$136,2,0),0)</f>
        <v>4</v>
      </c>
      <c r="F76" s="67" t="n">
        <f aca="false">IFERROR(VLOOKUP(D76,Services!$C$117:$E$136,3,0),0)</f>
        <v>1</v>
      </c>
      <c r="G76" s="68" t="n">
        <v>424.708144680909</v>
      </c>
      <c r="H76" s="68" t="n">
        <f aca="false">Demand!$I$61</f>
        <v>139.396782140318</v>
      </c>
      <c r="I76" s="68" t="n">
        <f aca="false">SUM(G76:H76)</f>
        <v>564.104926821227</v>
      </c>
      <c r="J76" s="68" t="n">
        <f aca="false">E76*G76*F76</f>
        <v>1698.83257872364</v>
      </c>
      <c r="K76" s="68" t="n">
        <f aca="false">H76*E76*F76</f>
        <v>557.587128561272</v>
      </c>
      <c r="L76" s="68" t="n">
        <f aca="false">SUM(J76:K76)</f>
        <v>2256.41970728491</v>
      </c>
    </row>
    <row r="77" customFormat="false" ht="14.25" hidden="false" customHeight="false" outlineLevel="0" collapsed="false">
      <c r="B77" s="55" t="n">
        <v>14</v>
      </c>
      <c r="C77" s="23"/>
      <c r="D77" s="23" t="n">
        <f aca="false">Services!C130</f>
        <v>0</v>
      </c>
      <c r="E77" s="52" t="n">
        <f aca="false">IFERROR(VLOOKUP(D77,Services!$C$117:$E$136,2,0),0)</f>
        <v>0</v>
      </c>
      <c r="F77" s="67" t="n">
        <f aca="false">IFERROR(VLOOKUP(D77,Services!$C$117:$E$136,3,0),0)</f>
        <v>0</v>
      </c>
      <c r="G77" s="68" t="n">
        <v>424.708144680909</v>
      </c>
      <c r="H77" s="68" t="n">
        <f aca="false">Demand!$I$61</f>
        <v>139.396782140318</v>
      </c>
      <c r="I77" s="68" t="n">
        <f aca="false">SUM(G77:H77)</f>
        <v>564.104926821227</v>
      </c>
      <c r="J77" s="68" t="n">
        <f aca="false">E77*G77*F77</f>
        <v>0</v>
      </c>
      <c r="K77" s="68" t="n">
        <f aca="false">H77*E77*F77</f>
        <v>0</v>
      </c>
      <c r="L77" s="68" t="n">
        <f aca="false">SUM(J77:K77)</f>
        <v>0</v>
      </c>
    </row>
    <row r="78" customFormat="false" ht="14.25" hidden="false" customHeight="false" outlineLevel="0" collapsed="false">
      <c r="B78" s="55" t="n">
        <v>15</v>
      </c>
      <c r="C78" s="23"/>
      <c r="D78" s="23" t="n">
        <f aca="false">Services!C131</f>
        <v>0</v>
      </c>
      <c r="E78" s="52" t="n">
        <f aca="false">IFERROR(VLOOKUP(D78,Services!$C$117:$E$136,2,0),0)</f>
        <v>0</v>
      </c>
      <c r="F78" s="67" t="n">
        <f aca="false">IFERROR(VLOOKUP(D78,Services!$C$117:$E$136,3,0),0)</f>
        <v>0</v>
      </c>
      <c r="G78" s="68" t="n">
        <v>424.708144680909</v>
      </c>
      <c r="H78" s="68" t="n">
        <f aca="false">Demand!$I$61</f>
        <v>139.396782140318</v>
      </c>
      <c r="I78" s="68" t="n">
        <f aca="false">SUM(G78:H78)</f>
        <v>564.104926821227</v>
      </c>
      <c r="J78" s="68" t="n">
        <f aca="false">E78*G78*F78</f>
        <v>0</v>
      </c>
      <c r="K78" s="68" t="n">
        <f aca="false">H78*E78*F78</f>
        <v>0</v>
      </c>
      <c r="L78" s="68" t="n">
        <f aca="false">SUM(J78:K78)</f>
        <v>0</v>
      </c>
    </row>
    <row r="79" customFormat="false" ht="14.25" hidden="false" customHeight="false" outlineLevel="0" collapsed="false">
      <c r="B79" s="55" t="n">
        <v>16</v>
      </c>
      <c r="C79" s="23"/>
      <c r="D79" s="23" t="n">
        <f aca="false">Services!C132</f>
        <v>0</v>
      </c>
      <c r="E79" s="52" t="n">
        <f aca="false">IFERROR(VLOOKUP(D79,Services!$C$117:$E$136,2,0),0)</f>
        <v>0</v>
      </c>
      <c r="F79" s="67" t="n">
        <f aca="false">IFERROR(VLOOKUP(D79,Services!$C$117:$E$136,3,0),0)</f>
        <v>0</v>
      </c>
      <c r="G79" s="68" t="n">
        <v>424.708144680909</v>
      </c>
      <c r="H79" s="68" t="n">
        <f aca="false">Demand!$I$61</f>
        <v>139.396782140318</v>
      </c>
      <c r="I79" s="68" t="n">
        <f aca="false">SUM(G79:H79)</f>
        <v>564.104926821227</v>
      </c>
      <c r="J79" s="68" t="n">
        <f aca="false">E79*G79*F79</f>
        <v>0</v>
      </c>
      <c r="K79" s="68" t="n">
        <f aca="false">H79*E79*F79</f>
        <v>0</v>
      </c>
      <c r="L79" s="68" t="n">
        <f aca="false">SUM(J79:K79)</f>
        <v>0</v>
      </c>
    </row>
    <row r="80" customFormat="false" ht="14.25" hidden="false" customHeight="false" outlineLevel="0" collapsed="false">
      <c r="B80" s="55" t="n">
        <v>17</v>
      </c>
      <c r="C80" s="23"/>
      <c r="D80" s="23" t="n">
        <f aca="false">Services!C133</f>
        <v>0</v>
      </c>
      <c r="E80" s="52" t="n">
        <f aca="false">IFERROR(VLOOKUP(D80,Services!$C$117:$E$136,2,0),0)</f>
        <v>0</v>
      </c>
      <c r="F80" s="67" t="n">
        <f aca="false">IFERROR(VLOOKUP(D80,Services!$C$117:$E$136,3,0),0)</f>
        <v>0</v>
      </c>
      <c r="G80" s="68" t="n">
        <v>424.708144680909</v>
      </c>
      <c r="H80" s="68" t="n">
        <f aca="false">Demand!$I$61</f>
        <v>139.396782140318</v>
      </c>
      <c r="I80" s="68" t="n">
        <f aca="false">SUM(G80:H80)</f>
        <v>564.104926821227</v>
      </c>
      <c r="J80" s="68" t="n">
        <f aca="false">E80*G80*F80</f>
        <v>0</v>
      </c>
      <c r="K80" s="68" t="n">
        <f aca="false">H80*E80*F80</f>
        <v>0</v>
      </c>
      <c r="L80" s="68" t="n">
        <f aca="false">SUM(J80:K80)</f>
        <v>0</v>
      </c>
    </row>
    <row r="81" customFormat="false" ht="14.25" hidden="false" customHeight="false" outlineLevel="0" collapsed="false">
      <c r="B81" s="55" t="n">
        <v>18</v>
      </c>
      <c r="C81" s="23"/>
      <c r="D81" s="23" t="n">
        <f aca="false">Services!C134</f>
        <v>0</v>
      </c>
      <c r="E81" s="52" t="n">
        <f aca="false">IFERROR(VLOOKUP(D81,Services!$C$117:$E$136,2,0),0)</f>
        <v>0</v>
      </c>
      <c r="F81" s="67" t="n">
        <f aca="false">IFERROR(VLOOKUP(D81,Services!$C$117:$E$136,3,0),0)</f>
        <v>0</v>
      </c>
      <c r="G81" s="68" t="n">
        <v>424.708144680909</v>
      </c>
      <c r="H81" s="68" t="n">
        <f aca="false">Demand!$I$61</f>
        <v>139.396782140318</v>
      </c>
      <c r="I81" s="68" t="n">
        <f aca="false">SUM(G81:H81)</f>
        <v>564.104926821227</v>
      </c>
      <c r="J81" s="68" t="n">
        <f aca="false">E81*G81*F81</f>
        <v>0</v>
      </c>
      <c r="K81" s="68" t="n">
        <f aca="false">H81*E81*F81</f>
        <v>0</v>
      </c>
      <c r="L81" s="68" t="n">
        <f aca="false">SUM(J81:K81)</f>
        <v>0</v>
      </c>
    </row>
    <row r="82" customFormat="false" ht="14.25" hidden="false" customHeight="false" outlineLevel="0" collapsed="false">
      <c r="B82" s="55" t="n">
        <v>19</v>
      </c>
      <c r="C82" s="23"/>
      <c r="D82" s="23" t="n">
        <f aca="false">Services!C135</f>
        <v>0</v>
      </c>
      <c r="E82" s="52" t="n">
        <f aca="false">IFERROR(VLOOKUP(D82,Services!$C$117:$E$136,2,0),0)</f>
        <v>0</v>
      </c>
      <c r="F82" s="67" t="n">
        <f aca="false">IFERROR(VLOOKUP(D82,Services!$C$117:$E$136,3,0),0)</f>
        <v>0</v>
      </c>
      <c r="G82" s="68" t="n">
        <v>424.708144680909</v>
      </c>
      <c r="H82" s="68" t="n">
        <f aca="false">Demand!$I$61</f>
        <v>139.396782140318</v>
      </c>
      <c r="I82" s="68" t="n">
        <f aca="false">SUM(G82:H82)</f>
        <v>564.104926821227</v>
      </c>
      <c r="J82" s="68" t="n">
        <f aca="false">E82*G82*F82</f>
        <v>0</v>
      </c>
      <c r="K82" s="68" t="n">
        <f aca="false">H82*E82*F82</f>
        <v>0</v>
      </c>
      <c r="L82" s="68" t="n">
        <f aca="false">SUM(J82:K82)</f>
        <v>0</v>
      </c>
    </row>
    <row r="83" customFormat="false" ht="14.25" hidden="false" customHeight="false" outlineLevel="0" collapsed="false">
      <c r="B83" s="55" t="n">
        <v>20</v>
      </c>
      <c r="C83" s="23"/>
      <c r="D83" s="23" t="n">
        <f aca="false">Services!C136</f>
        <v>0</v>
      </c>
      <c r="E83" s="52" t="n">
        <f aca="false">IFERROR(VLOOKUP(D83,Services!$C$117:$E$136,2,0),0)</f>
        <v>0</v>
      </c>
      <c r="F83" s="67" t="n">
        <f aca="false">IFERROR(VLOOKUP(D83,Services!$C$117:$E$136,3,0),0)</f>
        <v>0</v>
      </c>
      <c r="G83" s="68" t="n">
        <v>424.708144680909</v>
      </c>
      <c r="H83" s="68" t="n">
        <f aca="false">Demand!$I$61</f>
        <v>139.396782140318</v>
      </c>
      <c r="I83" s="68" t="n">
        <f aca="false">SUM(G83:H83)</f>
        <v>564.104926821227</v>
      </c>
      <c r="J83" s="68" t="n">
        <f aca="false">E83*G83*F83</f>
        <v>0</v>
      </c>
      <c r="K83" s="68" t="n">
        <f aca="false">H83*E83*F83</f>
        <v>0</v>
      </c>
      <c r="L83" s="68" t="n">
        <f aca="false">SUM(J83:K83)</f>
        <v>0</v>
      </c>
    </row>
    <row r="84" customFormat="false" ht="14.25" hidden="false" customHeight="false" outlineLevel="0" collapsed="false">
      <c r="B84" s="55" t="n">
        <v>1</v>
      </c>
      <c r="C84" s="23" t="s">
        <v>262</v>
      </c>
      <c r="D84" s="23" t="str">
        <f aca="false">Services!C140</f>
        <v>Lab-test-sampling</v>
      </c>
      <c r="E84" s="52" t="n">
        <f aca="false">IFERROR(VLOOKUP(D84,Services!$C$140:$E$159,2,0),0)</f>
        <v>1</v>
      </c>
      <c r="F84" s="67" t="n">
        <f aca="false">IFERROR(VLOOKUP(D84,Services!$C$140:$E$159,3,0),0)</f>
        <v>1</v>
      </c>
      <c r="G84" s="68" t="n">
        <f aca="false">SUM(Demand!$I$36:$I$54)</f>
        <v>2456.62460694271</v>
      </c>
      <c r="H84" s="68" t="n">
        <f aca="false">SUM(Demand!$I$62:$I$80)</f>
        <v>806.307977427236</v>
      </c>
      <c r="I84" s="68" t="n">
        <f aca="false">SUM(G84:H84)</f>
        <v>3262.93258436995</v>
      </c>
      <c r="J84" s="68" t="n">
        <f aca="false">E84*G84*F84</f>
        <v>2456.62460694271</v>
      </c>
      <c r="K84" s="68" t="n">
        <f aca="false">H84*E84*F84</f>
        <v>806.307977427236</v>
      </c>
      <c r="L84" s="68" t="n">
        <f aca="false">SUM(J84:K84)</f>
        <v>3262.93258436995</v>
      </c>
    </row>
    <row r="85" customFormat="false" ht="14.25" hidden="false" customHeight="false" outlineLevel="0" collapsed="false">
      <c r="B85" s="55" t="n">
        <v>2</v>
      </c>
      <c r="C85" s="23"/>
      <c r="D85" s="23" t="str">
        <f aca="false">Services!C141</f>
        <v>Lab-test-analysis</v>
      </c>
      <c r="E85" s="52" t="n">
        <f aca="false">IFERROR(VLOOKUP(D85,Services!$C$140:$E$159,2,0),0)</f>
        <v>1</v>
      </c>
      <c r="F85" s="67" t="n">
        <f aca="false">IFERROR(VLOOKUP(D85,Services!$C$140:$E$159,3,0),0)</f>
        <v>1</v>
      </c>
      <c r="G85" s="68" t="n">
        <f aca="false">SUM(Demand!$I$36:$I$54)</f>
        <v>2456.62460694271</v>
      </c>
      <c r="H85" s="68" t="n">
        <f aca="false">SUM(Demand!$I$62:$I$80)</f>
        <v>806.307977427236</v>
      </c>
      <c r="I85" s="68" t="n">
        <f aca="false">SUM(G85:H85)</f>
        <v>3262.93258436995</v>
      </c>
      <c r="J85" s="68" t="n">
        <f aca="false">E85*G85*F85</f>
        <v>2456.62460694271</v>
      </c>
      <c r="K85" s="68" t="n">
        <f aca="false">H85*E85*F85</f>
        <v>806.307977427236</v>
      </c>
      <c r="L85" s="68" t="n">
        <f aca="false">SUM(J85:K85)</f>
        <v>3262.93258436995</v>
      </c>
    </row>
    <row r="86" customFormat="false" ht="14.25" hidden="false" customHeight="false" outlineLevel="0" collapsed="false">
      <c r="B86" s="55" t="n">
        <v>3</v>
      </c>
      <c r="C86" s="23"/>
      <c r="D86" s="23" t="str">
        <f aca="false">Services!C142</f>
        <v>Follow–up visit</v>
      </c>
      <c r="E86" s="52" t="n">
        <f aca="false">IFERROR(VLOOKUP(D86,Services!$C$140:$E$159,2,0),0)</f>
        <v>4</v>
      </c>
      <c r="F86" s="67" t="n">
        <f aca="false">IFERROR(VLOOKUP(D86,Services!$C$140:$E$159,3,0),0)</f>
        <v>1</v>
      </c>
      <c r="G86" s="68" t="n">
        <f aca="false">Demand!$I$55</f>
        <v>2881.33275162362</v>
      </c>
      <c r="H86" s="68" t="n">
        <f aca="false">Demand!$I$81</f>
        <v>945.704759567554</v>
      </c>
      <c r="I86" s="68" t="n">
        <f aca="false">SUM(G86:H86)</f>
        <v>3827.03751119117</v>
      </c>
      <c r="J86" s="68" t="n">
        <f aca="false">E86*G86*F86</f>
        <v>11525.3310064945</v>
      </c>
      <c r="K86" s="68" t="n">
        <f aca="false">H86*E86*F86</f>
        <v>3782.81903827022</v>
      </c>
      <c r="L86" s="68" t="n">
        <f aca="false">SUM(J86:K86)</f>
        <v>15308.1500447647</v>
      </c>
    </row>
    <row r="87" s="69" customFormat="true" ht="14.25" hidden="false" customHeight="false" outlineLevel="0" collapsed="false">
      <c r="B87" s="55" t="n">
        <v>4</v>
      </c>
      <c r="C87" s="70"/>
      <c r="D87" s="23" t="str">
        <f aca="false">Services!C143</f>
        <v>Diet consultation</v>
      </c>
      <c r="E87" s="52" t="n">
        <f aca="false">IFERROR(VLOOKUP(D87,Services!$C$140:$E$159,2,0),0)</f>
        <v>1</v>
      </c>
      <c r="F87" s="67" t="n">
        <f aca="false">IFERROR(VLOOKUP(D87,Services!$C$140:$E$159,3,0),0)</f>
        <v>0.01</v>
      </c>
      <c r="G87" s="68" t="n">
        <f aca="false">Demand!$I$55</f>
        <v>2881.33275162362</v>
      </c>
      <c r="H87" s="68" t="n">
        <f aca="false">Demand!$I$81</f>
        <v>945.704759567554</v>
      </c>
      <c r="I87" s="71" t="n">
        <f aca="false">SUM(G87:H87)</f>
        <v>3827.03751119117</v>
      </c>
      <c r="J87" s="71" t="n">
        <f aca="false">E87*G87*F87</f>
        <v>28.8133275162362</v>
      </c>
      <c r="K87" s="71" t="n">
        <f aca="false">H87*E87*F87</f>
        <v>9.45704759567554</v>
      </c>
      <c r="L87" s="71" t="n">
        <f aca="false">SUM(J87:K87)</f>
        <v>38.2703751119117</v>
      </c>
    </row>
    <row r="88" customFormat="false" ht="14.25" hidden="false" customHeight="false" outlineLevel="0" collapsed="false">
      <c r="B88" s="55" t="n">
        <v>5</v>
      </c>
      <c r="C88" s="23"/>
      <c r="D88" s="23" t="str">
        <f aca="false">Services!C144</f>
        <v>Eye care</v>
      </c>
      <c r="E88" s="52" t="n">
        <f aca="false">IFERROR(VLOOKUP(D88,Services!$C$140:$E$159,2,0),0)</f>
        <v>1</v>
      </c>
      <c r="F88" s="67" t="n">
        <f aca="false">IFERROR(VLOOKUP(D88,Services!$C$140:$E$159,3,0),0)</f>
        <v>0.4</v>
      </c>
      <c r="G88" s="68" t="n">
        <f aca="false">Demand!$I$55</f>
        <v>2881.33275162362</v>
      </c>
      <c r="H88" s="68" t="n">
        <f aca="false">Demand!$I$81</f>
        <v>945.704759567554</v>
      </c>
      <c r="I88" s="68" t="n">
        <f aca="false">SUM(G88:H88)</f>
        <v>3827.03751119117</v>
      </c>
      <c r="J88" s="68" t="n">
        <f aca="false">E88*G88*F88</f>
        <v>1152.53310064945</v>
      </c>
      <c r="K88" s="68" t="n">
        <f aca="false">H88*E88*F88</f>
        <v>378.281903827022</v>
      </c>
      <c r="L88" s="68" t="n">
        <f aca="false">SUM(J88:K88)</f>
        <v>1530.81500447647</v>
      </c>
    </row>
    <row r="89" customFormat="false" ht="14.25" hidden="false" customHeight="false" outlineLevel="0" collapsed="false">
      <c r="B89" s="55" t="n">
        <v>6</v>
      </c>
      <c r="C89" s="23"/>
      <c r="D89" s="23" t="str">
        <f aca="false">Services!C145</f>
        <v>Foot care</v>
      </c>
      <c r="E89" s="52" t="n">
        <f aca="false">IFERROR(VLOOKUP(D89,Services!$C$140:$E$159,2,0),0)</f>
        <v>1</v>
      </c>
      <c r="F89" s="67" t="n">
        <f aca="false">IFERROR(VLOOKUP(D89,Services!$C$140:$E$159,3,0),0)</f>
        <v>0.65</v>
      </c>
      <c r="G89" s="68" t="n">
        <f aca="false">Demand!$I$55</f>
        <v>2881.33275162362</v>
      </c>
      <c r="H89" s="68" t="n">
        <f aca="false">Demand!$I$81</f>
        <v>945.704759567554</v>
      </c>
      <c r="I89" s="68" t="n">
        <f aca="false">SUM(G89:H89)</f>
        <v>3827.03751119117</v>
      </c>
      <c r="J89" s="68" t="n">
        <f aca="false">E89*G89*F89</f>
        <v>1872.86628855535</v>
      </c>
      <c r="K89" s="68" t="n">
        <f aca="false">H89*E89*F89</f>
        <v>614.70809371891</v>
      </c>
      <c r="L89" s="68" t="n">
        <f aca="false">SUM(J89:K89)</f>
        <v>2487.57438227426</v>
      </c>
    </row>
    <row r="90" customFormat="false" ht="14.25" hidden="false" customHeight="false" outlineLevel="0" collapsed="false">
      <c r="B90" s="55" t="n">
        <v>7</v>
      </c>
      <c r="C90" s="23"/>
      <c r="D90" s="23" t="str">
        <f aca="false">Services!C146</f>
        <v>Self–test glucose monitoring</v>
      </c>
      <c r="E90" s="52" t="n">
        <f aca="false">IFERROR(VLOOKUP(D90,Services!$C$140:$E$159,2,0),0)</f>
        <v>365</v>
      </c>
      <c r="F90" s="67" t="n">
        <f aca="false">IFERROR(VLOOKUP(D90,Services!$C$140:$E$159,3,0),0)</f>
        <v>1</v>
      </c>
      <c r="G90" s="68" t="n">
        <f aca="false">Demand!$I$55</f>
        <v>2881.33275162362</v>
      </c>
      <c r="H90" s="68" t="n">
        <f aca="false">Demand!$I$81</f>
        <v>945.704759567554</v>
      </c>
      <c r="I90" s="68" t="n">
        <f aca="false">SUM(G90:H90)</f>
        <v>3827.03751119117</v>
      </c>
      <c r="J90" s="68" t="n">
        <f aca="false">E90*G90*F90</f>
        <v>1051686.45434262</v>
      </c>
      <c r="K90" s="68" t="n">
        <f aca="false">H90*E90*F90</f>
        <v>345182.237242157</v>
      </c>
      <c r="L90" s="68" t="n">
        <f aca="false">SUM(J90:K90)</f>
        <v>1396868.69158478</v>
      </c>
    </row>
    <row r="91" customFormat="false" ht="14.25" hidden="false" customHeight="false" outlineLevel="0" collapsed="false">
      <c r="B91" s="55" t="n">
        <v>8</v>
      </c>
      <c r="C91" s="23"/>
      <c r="D91" s="23" t="str">
        <f aca="false">Services!C147</f>
        <v>Oral medication</v>
      </c>
      <c r="E91" s="52" t="n">
        <f aca="false">IFERROR(VLOOKUP(D91,Services!$C$140:$E$159,2,0),0)</f>
        <v>365</v>
      </c>
      <c r="F91" s="67" t="n">
        <f aca="false">IFERROR(VLOOKUP(D91,Services!$C$140:$E$159,3,0),0)</f>
        <v>0.9</v>
      </c>
      <c r="G91" s="68" t="n">
        <f aca="false">Demand!$I$55</f>
        <v>2881.33275162362</v>
      </c>
      <c r="H91" s="68" t="n">
        <f aca="false">Demand!$I$81</f>
        <v>945.704759567554</v>
      </c>
      <c r="I91" s="68" t="n">
        <f aca="false">SUM(G91:H91)</f>
        <v>3827.03751119117</v>
      </c>
      <c r="J91" s="68" t="n">
        <f aca="false">E91*G91*F91</f>
        <v>946517.808908359</v>
      </c>
      <c r="K91" s="68" t="n">
        <f aca="false">H91*E91*F91</f>
        <v>310664.013517942</v>
      </c>
      <c r="L91" s="68" t="n">
        <f aca="false">SUM(J91:K91)</f>
        <v>1257181.8224263</v>
      </c>
    </row>
    <row r="92" customFormat="false" ht="14.25" hidden="false" customHeight="false" outlineLevel="0" collapsed="false">
      <c r="B92" s="55" t="n">
        <v>9</v>
      </c>
      <c r="C92" s="23"/>
      <c r="D92" s="23" t="str">
        <f aca="false">Services!C148</f>
        <v>Insulin medication</v>
      </c>
      <c r="E92" s="52" t="n">
        <f aca="false">IFERROR(VLOOKUP(D92,Services!$C$140:$E$159,2,0),0)</f>
        <v>365</v>
      </c>
      <c r="F92" s="67" t="n">
        <f aca="false">IFERROR(VLOOKUP(D92,Services!$C$140:$E$159,3,0),0)</f>
        <v>1</v>
      </c>
      <c r="G92" s="68" t="n">
        <f aca="false">Demand!$I$55</f>
        <v>2881.33275162362</v>
      </c>
      <c r="H92" s="68" t="n">
        <f aca="false">Demand!$I$81</f>
        <v>945.704759567554</v>
      </c>
      <c r="I92" s="68" t="n">
        <f aca="false">SUM(G92:H92)</f>
        <v>3827.03751119117</v>
      </c>
      <c r="J92" s="68" t="n">
        <f aca="false">E92*G92*F92</f>
        <v>1051686.45434262</v>
      </c>
      <c r="K92" s="68" t="n">
        <f aca="false">H92*E92*F92</f>
        <v>345182.237242157</v>
      </c>
      <c r="L92" s="68" t="n">
        <f aca="false">SUM(J92:K92)</f>
        <v>1396868.69158478</v>
      </c>
    </row>
    <row r="93" customFormat="false" ht="14.25" hidden="false" customHeight="false" outlineLevel="0" collapsed="false">
      <c r="B93" s="55" t="n">
        <v>10</v>
      </c>
      <c r="C93" s="23"/>
      <c r="D93" s="23" t="str">
        <f aca="false">Services!C149</f>
        <v>Consultation of care</v>
      </c>
      <c r="E93" s="52" t="n">
        <f aca="false">IFERROR(VLOOKUP(D93,Services!$C$140:$E$159,2,0),0)</f>
        <v>0.05</v>
      </c>
      <c r="F93" s="67" t="n">
        <f aca="false">IFERROR(VLOOKUP(D93,Services!$C$140:$E$159,3,0),0)</f>
        <v>0.05</v>
      </c>
      <c r="G93" s="68" t="n">
        <f aca="false">Demand!$I$55</f>
        <v>2881.33275162362</v>
      </c>
      <c r="H93" s="68" t="n">
        <f aca="false">Demand!$I$81</f>
        <v>945.704759567554</v>
      </c>
      <c r="I93" s="68" t="n">
        <f aca="false">SUM(G93:H93)</f>
        <v>3827.03751119117</v>
      </c>
      <c r="J93" s="68" t="n">
        <f aca="false">E93*G93*F93</f>
        <v>7.20333187905905</v>
      </c>
      <c r="K93" s="68" t="n">
        <f aca="false">H93*E93*F93</f>
        <v>2.36426189891889</v>
      </c>
      <c r="L93" s="68" t="n">
        <f aca="false">SUM(J93:K93)</f>
        <v>9.56759377797794</v>
      </c>
    </row>
    <row r="94" customFormat="false" ht="14.25" hidden="false" customHeight="false" outlineLevel="0" collapsed="false">
      <c r="B94" s="55" t="n">
        <v>11</v>
      </c>
      <c r="C94" s="23"/>
      <c r="D94" s="23" t="str">
        <f aca="false">Services!C150</f>
        <v>Insulin injection by professional</v>
      </c>
      <c r="E94" s="52" t="n">
        <f aca="false">IFERROR(VLOOKUP(D94,Services!$C$140:$E$159,2,0),0)</f>
        <v>365</v>
      </c>
      <c r="F94" s="67" t="n">
        <f aca="false">IFERROR(VLOOKUP(D94,Services!$C$140:$E$159,3,0),0)</f>
        <v>0.1</v>
      </c>
      <c r="G94" s="68" t="n">
        <f aca="false">Demand!$I$55</f>
        <v>2881.33275162362</v>
      </c>
      <c r="H94" s="68" t="n">
        <f aca="false">Demand!$I$81</f>
        <v>945.704759567554</v>
      </c>
      <c r="I94" s="68" t="n">
        <f aca="false">SUM(G94:H94)</f>
        <v>3827.03751119117</v>
      </c>
      <c r="J94" s="68" t="n">
        <f aca="false">E94*G94*F94</f>
        <v>105168.645434262</v>
      </c>
      <c r="K94" s="68" t="n">
        <f aca="false">H94*E94*F94</f>
        <v>34518.2237242157</v>
      </c>
      <c r="L94" s="68" t="n">
        <f aca="false">SUM(J94:K94)</f>
        <v>139686.869158478</v>
      </c>
    </row>
    <row r="95" customFormat="false" ht="14.25" hidden="false" customHeight="false" outlineLevel="0" collapsed="false">
      <c r="B95" s="55" t="n">
        <v>12</v>
      </c>
      <c r="C95" s="23"/>
      <c r="D95" s="23" t="str">
        <f aca="false">Services!C151</f>
        <v>Prescription medicine</v>
      </c>
      <c r="E95" s="52" t="n">
        <f aca="false">IFERROR(VLOOKUP(D95,Services!$C$140:$E$159,2,0),0)</f>
        <v>4</v>
      </c>
      <c r="F95" s="67" t="n">
        <f aca="false">IFERROR(VLOOKUP(D95,Services!$C$140:$E$159,3,0),0)</f>
        <v>1</v>
      </c>
      <c r="G95" s="68" t="n">
        <f aca="false">Demand!$I$55</f>
        <v>2881.33275162362</v>
      </c>
      <c r="H95" s="68" t="n">
        <f aca="false">Demand!$I$81</f>
        <v>945.704759567554</v>
      </c>
      <c r="I95" s="68" t="n">
        <f aca="false">SUM(G95:H95)</f>
        <v>3827.03751119117</v>
      </c>
      <c r="J95" s="68" t="n">
        <f aca="false">E95*G95*F95</f>
        <v>11525.3310064945</v>
      </c>
      <c r="K95" s="68" t="n">
        <f aca="false">H95*E95*F95</f>
        <v>3782.81903827022</v>
      </c>
      <c r="L95" s="68" t="n">
        <f aca="false">SUM(J95:K95)</f>
        <v>15308.1500447647</v>
      </c>
    </row>
    <row r="96" customFormat="false" ht="14.25" hidden="false" customHeight="false" outlineLevel="0" collapsed="false">
      <c r="B96" s="55" t="n">
        <v>13</v>
      </c>
      <c r="C96" s="23"/>
      <c r="D96" s="23" t="n">
        <f aca="false">Services!C152</f>
        <v>0</v>
      </c>
      <c r="E96" s="52" t="n">
        <f aca="false">IFERROR(VLOOKUP(D96,Services!$C$140:$E$159,2,0),0)</f>
        <v>0</v>
      </c>
      <c r="F96" s="67" t="n">
        <f aca="false">IFERROR(VLOOKUP(D96,Services!$C$140:$E$159,3,0),0)</f>
        <v>0</v>
      </c>
      <c r="G96" s="68" t="n">
        <f aca="false">Demand!$I$55</f>
        <v>2881.33275162362</v>
      </c>
      <c r="H96" s="68" t="n">
        <f aca="false">Demand!$I$81</f>
        <v>945.704759567554</v>
      </c>
      <c r="I96" s="68" t="n">
        <f aca="false">SUM(G96:H96)</f>
        <v>3827.03751119117</v>
      </c>
      <c r="J96" s="68" t="n">
        <f aca="false">E96*G96*F96</f>
        <v>0</v>
      </c>
      <c r="K96" s="68" t="n">
        <f aca="false">H96*E96*F96</f>
        <v>0</v>
      </c>
      <c r="L96" s="68" t="n">
        <f aca="false">SUM(J96:K96)</f>
        <v>0</v>
      </c>
    </row>
    <row r="97" customFormat="false" ht="14.25" hidden="false" customHeight="false" outlineLevel="0" collapsed="false">
      <c r="B97" s="55" t="n">
        <v>14</v>
      </c>
      <c r="C97" s="23"/>
      <c r="D97" s="23" t="n">
        <f aca="false">Services!C153</f>
        <v>0</v>
      </c>
      <c r="E97" s="52" t="n">
        <f aca="false">IFERROR(VLOOKUP(D97,Services!$C$140:$E$159,2,0),0)</f>
        <v>0</v>
      </c>
      <c r="F97" s="67" t="n">
        <f aca="false">IFERROR(VLOOKUP(D97,Services!$C$140:$E$159,3,0),0)</f>
        <v>0</v>
      </c>
      <c r="G97" s="68" t="n">
        <f aca="false">Demand!$I$55</f>
        <v>2881.33275162362</v>
      </c>
      <c r="H97" s="68" t="n">
        <f aca="false">Demand!$I$81</f>
        <v>945.704759567554</v>
      </c>
      <c r="I97" s="68" t="n">
        <f aca="false">SUM(G97:H97)</f>
        <v>3827.03751119117</v>
      </c>
      <c r="J97" s="68" t="n">
        <f aca="false">E97*G97*F97</f>
        <v>0</v>
      </c>
      <c r="K97" s="68" t="n">
        <f aca="false">H97*E97*F97</f>
        <v>0</v>
      </c>
      <c r="L97" s="68" t="n">
        <f aca="false">SUM(J97:K97)</f>
        <v>0</v>
      </c>
    </row>
    <row r="98" customFormat="false" ht="14.25" hidden="false" customHeight="false" outlineLevel="0" collapsed="false">
      <c r="B98" s="55" t="n">
        <v>15</v>
      </c>
      <c r="C98" s="23"/>
      <c r="D98" s="23" t="n">
        <f aca="false">Services!C154</f>
        <v>0</v>
      </c>
      <c r="E98" s="52" t="n">
        <f aca="false">IFERROR(VLOOKUP(D98,Services!$C$140:$E$159,2,0),0)</f>
        <v>0</v>
      </c>
      <c r="F98" s="67" t="n">
        <f aca="false">IFERROR(VLOOKUP(D98,Services!$C$140:$E$159,3,0),0)</f>
        <v>0</v>
      </c>
      <c r="G98" s="68" t="n">
        <f aca="false">Demand!$I$55</f>
        <v>2881.33275162362</v>
      </c>
      <c r="H98" s="68" t="n">
        <f aca="false">Demand!$I$81</f>
        <v>945.704759567554</v>
      </c>
      <c r="I98" s="68" t="n">
        <f aca="false">SUM(G98:H98)</f>
        <v>3827.03751119117</v>
      </c>
      <c r="J98" s="68" t="n">
        <f aca="false">E98*G98*F98</f>
        <v>0</v>
      </c>
      <c r="K98" s="68" t="n">
        <f aca="false">H98*E98*F98</f>
        <v>0</v>
      </c>
      <c r="L98" s="68" t="n">
        <f aca="false">SUM(J98:K98)</f>
        <v>0</v>
      </c>
    </row>
    <row r="99" customFormat="false" ht="14.25" hidden="false" customHeight="false" outlineLevel="0" collapsed="false">
      <c r="B99" s="55" t="n">
        <v>16</v>
      </c>
      <c r="C99" s="23"/>
      <c r="D99" s="23" t="n">
        <f aca="false">Services!C155</f>
        <v>0</v>
      </c>
      <c r="E99" s="52" t="n">
        <f aca="false">IFERROR(VLOOKUP(D99,Services!$C$140:$E$159,2,0),0)</f>
        <v>0</v>
      </c>
      <c r="F99" s="67" t="n">
        <f aca="false">IFERROR(VLOOKUP(D99,Services!$C$140:$E$159,3,0),0)</f>
        <v>0</v>
      </c>
      <c r="G99" s="68" t="n">
        <f aca="false">Demand!$I$55</f>
        <v>2881.33275162362</v>
      </c>
      <c r="H99" s="68" t="n">
        <f aca="false">Demand!$I$81</f>
        <v>945.704759567554</v>
      </c>
      <c r="I99" s="68" t="n">
        <f aca="false">SUM(G99:H99)</f>
        <v>3827.03751119117</v>
      </c>
      <c r="J99" s="68" t="n">
        <f aca="false">E99*G99*F99</f>
        <v>0</v>
      </c>
      <c r="K99" s="68" t="n">
        <f aca="false">H99*E99*F99</f>
        <v>0</v>
      </c>
      <c r="L99" s="68" t="n">
        <f aca="false">SUM(J99:K99)</f>
        <v>0</v>
      </c>
    </row>
    <row r="100" customFormat="false" ht="14.25" hidden="false" customHeight="false" outlineLevel="0" collapsed="false">
      <c r="B100" s="55" t="n">
        <v>17</v>
      </c>
      <c r="C100" s="23"/>
      <c r="D100" s="23" t="n">
        <f aca="false">Services!C156</f>
        <v>0</v>
      </c>
      <c r="E100" s="52" t="n">
        <f aca="false">IFERROR(VLOOKUP(D100,Services!$C$140:$E$159,2,0),0)</f>
        <v>0</v>
      </c>
      <c r="F100" s="67" t="n">
        <f aca="false">IFERROR(VLOOKUP(D100,Services!$C$140:$E$159,3,0),0)</f>
        <v>0</v>
      </c>
      <c r="G100" s="68" t="n">
        <f aca="false">Demand!$I$55</f>
        <v>2881.33275162362</v>
      </c>
      <c r="H100" s="68" t="n">
        <f aca="false">Demand!$I$81</f>
        <v>945.704759567554</v>
      </c>
      <c r="I100" s="68" t="n">
        <f aca="false">SUM(G100:H100)</f>
        <v>3827.03751119117</v>
      </c>
      <c r="J100" s="68" t="n">
        <f aca="false">E100*G100*F100</f>
        <v>0</v>
      </c>
      <c r="K100" s="68" t="n">
        <f aca="false">H100*E100*F100</f>
        <v>0</v>
      </c>
      <c r="L100" s="68" t="n">
        <f aca="false">SUM(J100:K100)</f>
        <v>0</v>
      </c>
    </row>
    <row r="101" customFormat="false" ht="14.25" hidden="false" customHeight="false" outlineLevel="0" collapsed="false">
      <c r="B101" s="55" t="n">
        <v>18</v>
      </c>
      <c r="C101" s="23"/>
      <c r="D101" s="23" t="n">
        <f aca="false">Services!C157</f>
        <v>0</v>
      </c>
      <c r="E101" s="52" t="n">
        <f aca="false">IFERROR(VLOOKUP(D101,Services!$C$140:$E$159,2,0),0)</f>
        <v>0</v>
      </c>
      <c r="F101" s="67" t="n">
        <f aca="false">IFERROR(VLOOKUP(D101,Services!$C$140:$E$159,3,0),0)</f>
        <v>0</v>
      </c>
      <c r="G101" s="68" t="n">
        <f aca="false">Demand!$I$55</f>
        <v>2881.33275162362</v>
      </c>
      <c r="H101" s="68" t="n">
        <f aca="false">Demand!$I$81</f>
        <v>945.704759567554</v>
      </c>
      <c r="I101" s="68" t="n">
        <f aca="false">SUM(G101:H101)</f>
        <v>3827.03751119117</v>
      </c>
      <c r="J101" s="68" t="n">
        <f aca="false">E101*G101*F101</f>
        <v>0</v>
      </c>
      <c r="K101" s="68" t="n">
        <f aca="false">H101*E101*F101</f>
        <v>0</v>
      </c>
      <c r="L101" s="68" t="n">
        <f aca="false">SUM(J101:K101)</f>
        <v>0</v>
      </c>
    </row>
    <row r="108" customFormat="false" ht="14.25" hidden="false" customHeight="false" outlineLevel="0" collapsed="false">
      <c r="D108" s="75"/>
      <c r="E108" s="75"/>
      <c r="F108" s="75"/>
    </row>
    <row r="109" customFormat="false" ht="14.25" hidden="false" customHeight="false" outlineLevel="0" collapsed="false">
      <c r="D109" s="75"/>
      <c r="E109" s="75"/>
      <c r="F109" s="75"/>
    </row>
    <row r="110" customFormat="false" ht="14.25" hidden="false" customHeight="false" outlineLevel="0" collapsed="false">
      <c r="D110" s="75"/>
      <c r="E110" s="75"/>
      <c r="F110" s="75"/>
    </row>
    <row r="111" customFormat="false" ht="14.25" hidden="false" customHeight="false" outlineLevel="0" collapsed="false">
      <c r="D111" s="75"/>
      <c r="E111" s="75"/>
      <c r="F111" s="75"/>
    </row>
    <row r="112" customFormat="false" ht="14.25" hidden="false" customHeight="false" outlineLevel="0" collapsed="false">
      <c r="D112" s="75"/>
      <c r="E112" s="75"/>
      <c r="F112" s="75"/>
    </row>
    <row r="113" customFormat="false" ht="14.25" hidden="false" customHeight="false" outlineLevel="0" collapsed="false">
      <c r="D113" s="75"/>
      <c r="E113" s="75"/>
      <c r="F113" s="75"/>
    </row>
    <row r="114" customFormat="false" ht="14.25" hidden="false" customHeight="false" outlineLevel="0" collapsed="false">
      <c r="D114" s="75"/>
      <c r="E114" s="75"/>
      <c r="F114" s="75"/>
    </row>
    <row r="115" customFormat="false" ht="14.25" hidden="false" customHeight="false" outlineLevel="0" collapsed="false">
      <c r="D115" s="75"/>
      <c r="E115" s="75"/>
      <c r="F115" s="75"/>
    </row>
    <row r="116" customFormat="false" ht="14.25" hidden="false" customHeight="false" outlineLevel="0" collapsed="false">
      <c r="D116" s="75"/>
      <c r="E116" s="75"/>
      <c r="F116" s="75"/>
    </row>
    <row r="117" customFormat="false" ht="14.25" hidden="false" customHeight="false" outlineLevel="0" collapsed="false">
      <c r="D117" s="75"/>
      <c r="E117" s="75"/>
      <c r="F117" s="75"/>
    </row>
    <row r="118" customFormat="false" ht="14.25" hidden="false" customHeight="false" outlineLevel="0" collapsed="false">
      <c r="D118" s="75"/>
      <c r="E118" s="75"/>
      <c r="F118" s="75"/>
    </row>
    <row r="119" customFormat="false" ht="14.25" hidden="false" customHeight="false" outlineLevel="0" collapsed="false">
      <c r="D119" s="75"/>
      <c r="E119" s="75"/>
      <c r="F119" s="75"/>
    </row>
    <row r="120" customFormat="false" ht="14.25" hidden="false" customHeight="false" outlineLevel="0" collapsed="false">
      <c r="D120" s="75"/>
      <c r="E120" s="75"/>
      <c r="F120" s="75"/>
    </row>
    <row r="121" customFormat="false" ht="14.25" hidden="false" customHeight="false" outlineLevel="0" collapsed="false">
      <c r="D121" s="75"/>
      <c r="E121" s="75"/>
      <c r="F121" s="75"/>
    </row>
    <row r="122" customFormat="false" ht="14.25" hidden="false" customHeight="false" outlineLevel="0" collapsed="false">
      <c r="D122" s="75"/>
      <c r="E122" s="75"/>
      <c r="F122" s="75"/>
    </row>
    <row r="123" customFormat="false" ht="14.25" hidden="false" customHeight="false" outlineLevel="0" collapsed="false">
      <c r="D123" s="75"/>
      <c r="E123" s="75"/>
      <c r="F123" s="75"/>
    </row>
    <row r="124" customFormat="false" ht="14.25" hidden="false" customHeight="false" outlineLevel="0" collapsed="false">
      <c r="D124" s="75"/>
      <c r="E124" s="75"/>
      <c r="F124" s="75"/>
    </row>
    <row r="125" customFormat="false" ht="14.25" hidden="false" customHeight="false" outlineLevel="0" collapsed="false">
      <c r="D125" s="75"/>
      <c r="E125" s="75"/>
      <c r="F125" s="75"/>
    </row>
    <row r="126" customFormat="false" ht="14.25" hidden="false" customHeight="false" outlineLevel="0" collapsed="false">
      <c r="D126" s="75"/>
      <c r="E126" s="75"/>
      <c r="F126" s="75"/>
    </row>
    <row r="127" customFormat="false" ht="14.25" hidden="false" customHeight="false" outlineLevel="0" collapsed="false">
      <c r="D127" s="75"/>
      <c r="E127" s="75"/>
      <c r="F127" s="75"/>
    </row>
    <row r="128" customFormat="false" ht="14.25" hidden="false" customHeight="false" outlineLevel="0" collapsed="false">
      <c r="D128" s="75"/>
      <c r="E128" s="75"/>
      <c r="F128" s="75"/>
    </row>
    <row r="129" customFormat="false" ht="14.25" hidden="false" customHeight="false" outlineLevel="0" collapsed="false">
      <c r="D129" s="75"/>
      <c r="E129" s="75"/>
      <c r="F129" s="75"/>
    </row>
    <row r="130" customFormat="false" ht="14.25" hidden="false" customHeight="false" outlineLevel="0" collapsed="false">
      <c r="D130" s="75"/>
      <c r="E130" s="75"/>
      <c r="F130" s="75"/>
    </row>
    <row r="131" customFormat="false" ht="14.25" hidden="false" customHeight="false" outlineLevel="0" collapsed="false">
      <c r="D131" s="75"/>
      <c r="E131" s="75"/>
      <c r="F131" s="75"/>
    </row>
    <row r="132" customFormat="false" ht="14.25" hidden="false" customHeight="false" outlineLevel="0" collapsed="false">
      <c r="D132" s="75"/>
      <c r="E132" s="75"/>
      <c r="F132" s="75"/>
    </row>
    <row r="133" customFormat="false" ht="14.25" hidden="false" customHeight="false" outlineLevel="0" collapsed="false">
      <c r="D133" s="75"/>
      <c r="E133" s="75"/>
      <c r="F133" s="75"/>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DD0806"/>
    <pageSetUpPr fitToPage="false"/>
  </sheetPr>
  <dimension ref="A3:I103"/>
  <sheetViews>
    <sheetView showFormulas="false" showGridLines="true" showRowColHeaders="true" showZeros="true" rightToLeft="false" tabSelected="false" showOutlineSymbols="true" defaultGridColor="true" view="normal" topLeftCell="A40" colorId="64" zoomScale="100" zoomScaleNormal="100" zoomScalePageLayoutView="100" workbookViewId="0">
      <selection pane="topLeft" activeCell="J1" activeCellId="0" sqref="J1:J16384"/>
    </sheetView>
  </sheetViews>
  <sheetFormatPr defaultColWidth="11.390625" defaultRowHeight="14.25" zeroHeight="false" outlineLevelRow="0" outlineLevelCol="0"/>
  <cols>
    <col collapsed="false" customWidth="false" hidden="false" outlineLevel="0" max="2" min="1" style="1" width="11.39"/>
    <col collapsed="false" customWidth="true" hidden="false" outlineLevel="0" max="3" min="3" style="1" width="14.39"/>
    <col collapsed="false" customWidth="true" hidden="false" outlineLevel="0" max="4" min="4" style="1" width="30.72"/>
    <col collapsed="false" customWidth="true" hidden="false" outlineLevel="0" max="5" min="5" style="1" width="22.13"/>
    <col collapsed="false" customWidth="true" hidden="false" outlineLevel="0" max="6" min="6" style="1" width="20.25"/>
    <col collapsed="false" customWidth="true" hidden="false" outlineLevel="0" max="7" min="7" style="1" width="14.39"/>
    <col collapsed="false" customWidth="true" hidden="false" outlineLevel="0" max="8" min="8" style="1" width="18.25"/>
    <col collapsed="false" customWidth="true" hidden="false" outlineLevel="0" max="9" min="9" style="1" width="24.39"/>
    <col collapsed="false" customWidth="false" hidden="false" outlineLevel="0" max="257" min="10" style="1" width="11.39"/>
  </cols>
  <sheetData>
    <row r="3" customFormat="false" ht="14.25" hidden="false" customHeight="false" outlineLevel="0" collapsed="false">
      <c r="B3" s="1" t="s">
        <v>263</v>
      </c>
    </row>
    <row r="4" customFormat="false" ht="28.5" hidden="false" customHeight="false" outlineLevel="0" collapsed="false">
      <c r="B4" s="27" t="s">
        <v>249</v>
      </c>
      <c r="C4" s="27" t="s">
        <v>79</v>
      </c>
      <c r="D4" s="27" t="s">
        <v>250</v>
      </c>
      <c r="E4" s="27" t="s">
        <v>264</v>
      </c>
      <c r="F4" s="27" t="s">
        <v>265</v>
      </c>
      <c r="G4" s="27" t="s">
        <v>266</v>
      </c>
      <c r="H4" s="27" t="s">
        <v>267</v>
      </c>
      <c r="I4" s="27" t="s">
        <v>268</v>
      </c>
    </row>
    <row r="5" customFormat="false" ht="14.25" hidden="false" customHeight="false" outlineLevel="0" collapsed="false">
      <c r="B5" s="23" t="n">
        <v>1</v>
      </c>
      <c r="C5" s="23" t="s">
        <v>85</v>
      </c>
      <c r="D5" s="23" t="str">
        <f aca="false">Services!$C42</f>
        <v>Screening-visit</v>
      </c>
      <c r="E5" s="66" t="str">
        <f aca="false">IFERROR(VLOOKUP(D5,Resources!$C$33:$E$62,2,0),0)</f>
        <v>GP</v>
      </c>
      <c r="F5" s="76" t="n">
        <f aca="false">IFERROR(VLOOKUP(D5,Resources!$C$33:$E$62,3,0),0)</f>
        <v>0.333333333333333</v>
      </c>
      <c r="G5" s="23" t="n">
        <f aca="false">F5*'Service Volumes'!J5</f>
        <v>0</v>
      </c>
      <c r="H5" s="23" t="n">
        <f aca="false">F5*'Service Volumes'!K5</f>
        <v>0</v>
      </c>
      <c r="I5" s="58" t="n">
        <f aca="false">SUM(G5:H5)</f>
        <v>0</v>
      </c>
    </row>
    <row r="6" customFormat="false" ht="14.25" hidden="false" customHeight="false" outlineLevel="0" collapsed="false">
      <c r="B6" s="23" t="n">
        <v>2</v>
      </c>
      <c r="C6" s="23"/>
      <c r="D6" s="23" t="str">
        <f aca="false">Services!$C43</f>
        <v>Lab-test-sampling</v>
      </c>
      <c r="E6" s="66" t="str">
        <f aca="false">IFERROR(VLOOKUP(D6,Resources!$C$33:$E$62,2,0),0)</f>
        <v>Lab</v>
      </c>
      <c r="F6" s="76" t="n">
        <f aca="false">IFERROR(VLOOKUP(D6,Resources!$C$33:$E$62,3,0),0)</f>
        <v>0.0833333333333333</v>
      </c>
      <c r="G6" s="23" t="n">
        <f aca="false">F6*'Service Volumes'!J6</f>
        <v>0</v>
      </c>
      <c r="H6" s="23" t="n">
        <f aca="false">F6*'Service Volumes'!K6</f>
        <v>0</v>
      </c>
      <c r="I6" s="58" t="n">
        <f aca="false">SUM(G6:H6)</f>
        <v>0</v>
      </c>
    </row>
    <row r="7" customFormat="false" ht="14.25" hidden="false" customHeight="false" outlineLevel="0" collapsed="false">
      <c r="B7" s="23" t="n">
        <v>3</v>
      </c>
      <c r="C7" s="23"/>
      <c r="D7" s="23" t="str">
        <f aca="false">Services!$C44</f>
        <v>Lab-test-analysis</v>
      </c>
      <c r="E7" s="66" t="str">
        <f aca="false">IFERROR(VLOOKUP(D7,Resources!$C$33:$E$62,2,0),0)</f>
        <v>Lab</v>
      </c>
      <c r="F7" s="76" t="n">
        <f aca="false">IFERROR(VLOOKUP(D7,Resources!$C$33:$E$62,3,0),0)</f>
        <v>0.0166666666666667</v>
      </c>
      <c r="G7" s="23" t="n">
        <f aca="false">F7*'Service Volumes'!J7</f>
        <v>0</v>
      </c>
      <c r="H7" s="23" t="n">
        <f aca="false">F7*'Service Volumes'!K7</f>
        <v>0</v>
      </c>
      <c r="I7" s="58" t="n">
        <f aca="false">SUM(G7:H7)</f>
        <v>0</v>
      </c>
    </row>
    <row r="8" customFormat="false" ht="14.25" hidden="false" customHeight="false" outlineLevel="0" collapsed="false">
      <c r="B8" s="23" t="n">
        <v>4</v>
      </c>
      <c r="C8" s="23"/>
      <c r="D8" s="23" t="n">
        <f aca="false">Services!$C45</f>
        <v>0</v>
      </c>
      <c r="E8" s="66" t="n">
        <f aca="false">IFERROR(VLOOKUP(D8,Resources!$C$33:$E$62,2,0),0)</f>
        <v>0</v>
      </c>
      <c r="F8" s="76" t="n">
        <f aca="false">IFERROR(VLOOKUP(D8,Resources!$C$33:$E$62,3,0),0)</f>
        <v>0</v>
      </c>
      <c r="G8" s="23" t="n">
        <f aca="false">F8*'Service Volumes'!J8</f>
        <v>0</v>
      </c>
      <c r="H8" s="23" t="n">
        <f aca="false">F8*'Service Volumes'!K8</f>
        <v>0</v>
      </c>
      <c r="I8" s="58" t="n">
        <f aca="false">SUM(G8:H8)</f>
        <v>0</v>
      </c>
    </row>
    <row r="9" customFormat="false" ht="14.25" hidden="false" customHeight="false" outlineLevel="0" collapsed="false">
      <c r="B9" s="23" t="n">
        <v>5</v>
      </c>
      <c r="C9" s="23"/>
      <c r="D9" s="23" t="n">
        <f aca="false">Services!$C46</f>
        <v>0</v>
      </c>
      <c r="E9" s="66" t="n">
        <f aca="false">IFERROR(VLOOKUP(D9,Resources!$C$33:$E$62,2,0),0)</f>
        <v>0</v>
      </c>
      <c r="F9" s="76" t="n">
        <f aca="false">IFERROR(VLOOKUP(D9,Resources!$C$33:$E$62,3,0),0)</f>
        <v>0</v>
      </c>
      <c r="G9" s="23" t="n">
        <f aca="false">F9*'Service Volumes'!J9</f>
        <v>0</v>
      </c>
      <c r="H9" s="23" t="n">
        <f aca="false">F9*'Service Volumes'!K9</f>
        <v>0</v>
      </c>
      <c r="I9" s="58" t="n">
        <f aca="false">SUM(G9:H9)</f>
        <v>0</v>
      </c>
    </row>
    <row r="10" customFormat="false" ht="14.25" hidden="false" customHeight="false" outlineLevel="0" collapsed="false">
      <c r="B10" s="3"/>
      <c r="C10" s="3"/>
      <c r="D10" s="3"/>
      <c r="E10" s="3"/>
      <c r="F10" s="3"/>
      <c r="G10" s="3"/>
    </row>
    <row r="11" customFormat="false" ht="14.25" hidden="false" customHeight="false" outlineLevel="0" collapsed="false">
      <c r="B11" s="3"/>
      <c r="C11" s="3"/>
      <c r="D11" s="3"/>
      <c r="E11" s="3"/>
      <c r="F11" s="3"/>
      <c r="G11" s="3"/>
    </row>
    <row r="12" customFormat="false" ht="14.25" hidden="false" customHeight="false" outlineLevel="0" collapsed="false">
      <c r="B12" s="3"/>
      <c r="C12" s="3"/>
      <c r="D12" s="3"/>
      <c r="E12" s="3"/>
      <c r="F12" s="3"/>
      <c r="G12" s="3"/>
    </row>
    <row r="13" customFormat="false" ht="14.25" hidden="false" customHeight="false" outlineLevel="0" collapsed="false">
      <c r="B13" s="3" t="s">
        <v>269</v>
      </c>
      <c r="C13" s="3"/>
      <c r="D13" s="3"/>
      <c r="E13" s="3"/>
      <c r="F13" s="3"/>
      <c r="G13" s="3"/>
    </row>
    <row r="14" customFormat="false" ht="28.5" hidden="false" customHeight="false" outlineLevel="0" collapsed="false">
      <c r="B14" s="27" t="s">
        <v>249</v>
      </c>
      <c r="C14" s="27" t="s">
        <v>79</v>
      </c>
      <c r="D14" s="27" t="s">
        <v>250</v>
      </c>
      <c r="E14" s="27" t="s">
        <v>264</v>
      </c>
      <c r="F14" s="27" t="s">
        <v>265</v>
      </c>
      <c r="G14" s="27" t="s">
        <v>266</v>
      </c>
      <c r="H14" s="27" t="s">
        <v>267</v>
      </c>
      <c r="I14" s="27" t="s">
        <v>268</v>
      </c>
    </row>
    <row r="15" customFormat="false" ht="14.25" hidden="false" customHeight="false" outlineLevel="0" collapsed="false">
      <c r="B15" s="55" t="n">
        <v>1</v>
      </c>
      <c r="C15" s="23" t="s">
        <v>90</v>
      </c>
      <c r="D15" s="23" t="str">
        <f aca="false">Services!$C61</f>
        <v>First visit</v>
      </c>
      <c r="E15" s="52" t="str">
        <f aca="false">IFERROR(VLOOKUP(D15,Resources!$C$33:$E$62,2,0),0)</f>
        <v>GP</v>
      </c>
      <c r="F15" s="76" t="n">
        <f aca="false">IFERROR(VLOOKUP(D15,Resources!$C$33:$E$62,3,0),0)</f>
        <v>0.333333333333333</v>
      </c>
      <c r="G15" s="68" t="n">
        <f aca="false">'Service Volumes'!$J15*$F15</f>
        <v>224.444444444444</v>
      </c>
      <c r="H15" s="68" t="n">
        <f aca="false">'Service Volumes'!K15*$F15</f>
        <v>73.6666666666667</v>
      </c>
      <c r="I15" s="68" t="n">
        <f aca="false">SUM(G15:H15)</f>
        <v>298.111111111111</v>
      </c>
    </row>
    <row r="16" customFormat="false" ht="14.25" hidden="false" customHeight="false" outlineLevel="0" collapsed="false">
      <c r="B16" s="55" t="n">
        <v>2</v>
      </c>
      <c r="C16" s="23"/>
      <c r="D16" s="23" t="str">
        <f aca="false">Services!$C62</f>
        <v>Lab test outside lab</v>
      </c>
      <c r="E16" s="52" t="str">
        <f aca="false">IFERROR(VLOOKUP(D16,Resources!$C$33:$E$62,2,0),0)</f>
        <v>Doctor assistant</v>
      </c>
      <c r="F16" s="76" t="n">
        <f aca="false">IFERROR(VLOOKUP(D16,Resources!$C$33:$E$62,3,0),0)</f>
        <v>0.0833333333333333</v>
      </c>
      <c r="G16" s="68" t="n">
        <f aca="false">'Service Volumes'!$J16*$F16</f>
        <v>56.1111111111111</v>
      </c>
      <c r="H16" s="68" t="n">
        <f aca="false">'Service Volumes'!K16*$F16</f>
        <v>18.4166666666667</v>
      </c>
      <c r="I16" s="68" t="n">
        <f aca="false">SUM(G16:H16)</f>
        <v>74.5277777777778</v>
      </c>
    </row>
    <row r="17" customFormat="false" ht="14.25" hidden="false" customHeight="false" outlineLevel="0" collapsed="false">
      <c r="B17" s="55" t="n">
        <v>3</v>
      </c>
      <c r="C17" s="23"/>
      <c r="D17" s="23" t="str">
        <f aca="false">Services!$C63</f>
        <v>Lab-test-sampling</v>
      </c>
      <c r="E17" s="52" t="str">
        <f aca="false">IFERROR(VLOOKUP(D17,Resources!$C$33:$E$62,2,0),0)</f>
        <v>Lab</v>
      </c>
      <c r="F17" s="76" t="n">
        <f aca="false">IFERROR(VLOOKUP(D17,Resources!$C$33:$E$62,3,0),0)</f>
        <v>0.0833333333333333</v>
      </c>
      <c r="G17" s="68" t="n">
        <f aca="false">'Service Volumes'!$J17*$F17</f>
        <v>56.1111111111111</v>
      </c>
      <c r="H17" s="68" t="n">
        <f aca="false">'Service Volumes'!K17*$F17</f>
        <v>18.4166666666667</v>
      </c>
      <c r="I17" s="68" t="n">
        <f aca="false">SUM(G17:H17)</f>
        <v>74.5277777777778</v>
      </c>
    </row>
    <row r="18" customFormat="false" ht="14.25" hidden="false" customHeight="false" outlineLevel="0" collapsed="false">
      <c r="B18" s="55" t="n">
        <v>4</v>
      </c>
      <c r="C18" s="23"/>
      <c r="D18" s="23" t="str">
        <f aca="false">Services!$C64</f>
        <v>Lab-test-analysis</v>
      </c>
      <c r="E18" s="52" t="str">
        <f aca="false">IFERROR(VLOOKUP(D18,Resources!$C$33:$E$62,2,0),0)</f>
        <v>Lab</v>
      </c>
      <c r="F18" s="76" t="n">
        <f aca="false">IFERROR(VLOOKUP(D18,Resources!$C$33:$E$62,3,0),0)</f>
        <v>0.0166666666666667</v>
      </c>
      <c r="G18" s="68" t="n">
        <f aca="false">'Service Volumes'!$J18*$F18</f>
        <v>11.2222222222222</v>
      </c>
      <c r="H18" s="68" t="n">
        <f aca="false">'Service Volumes'!K18*$F18</f>
        <v>3.68333333333333</v>
      </c>
      <c r="I18" s="68" t="n">
        <f aca="false">SUM(G18:H18)</f>
        <v>14.9055555555556</v>
      </c>
    </row>
    <row r="19" customFormat="false" ht="14.25" hidden="false" customHeight="false" outlineLevel="0" collapsed="false">
      <c r="B19" s="55" t="n">
        <v>5</v>
      </c>
      <c r="C19" s="23"/>
      <c r="D19" s="23" t="str">
        <f aca="false">Services!$C65</f>
        <v>Visit for diagnosis and care plan</v>
      </c>
      <c r="E19" s="52" t="str">
        <f aca="false">IFERROR(VLOOKUP(D19,Resources!$C$33:$E$62,2,0),0)</f>
        <v>GP</v>
      </c>
      <c r="F19" s="76" t="n">
        <f aca="false">IFERROR(VLOOKUP(D19,Resources!$C$33:$E$62,3,0),0)</f>
        <v>0.333333333333333</v>
      </c>
      <c r="G19" s="68" t="n">
        <f aca="false">'Service Volumes'!$J19*$F19</f>
        <v>224.444444444444</v>
      </c>
      <c r="H19" s="68" t="n">
        <f aca="false">'Service Volumes'!K19*$F19</f>
        <v>73.6666666666667</v>
      </c>
      <c r="I19" s="68" t="n">
        <f aca="false">SUM(G19:H19)</f>
        <v>298.111111111111</v>
      </c>
    </row>
    <row r="20" customFormat="false" ht="14.25" hidden="false" customHeight="false" outlineLevel="0" collapsed="false">
      <c r="B20" s="55" t="n">
        <v>6</v>
      </c>
      <c r="C20" s="23"/>
      <c r="D20" s="23" t="str">
        <f aca="false">Services!$C66</f>
        <v>Education</v>
      </c>
      <c r="E20" s="52" t="str">
        <f aca="false">IFERROR(VLOOKUP(D20,Resources!$C$33:$E$62,2,0),0)</f>
        <v>Diabetic nurse</v>
      </c>
      <c r="F20" s="76" t="n">
        <f aca="false">IFERROR(VLOOKUP(D20,Resources!$C$33:$E$62,3,0),0)</f>
        <v>0.333333333333333</v>
      </c>
      <c r="G20" s="68" t="n">
        <f aca="false">'Service Volumes'!$J20*$F20</f>
        <v>897.777777777778</v>
      </c>
      <c r="H20" s="68" t="n">
        <f aca="false">'Service Volumes'!K20*$F20</f>
        <v>294.666666666667</v>
      </c>
      <c r="I20" s="68" t="n">
        <f aca="false">SUM(G20:H20)</f>
        <v>1192.44444444444</v>
      </c>
    </row>
    <row r="21" customFormat="false" ht="14.25" hidden="false" customHeight="false" outlineLevel="0" collapsed="false">
      <c r="B21" s="55" t="n">
        <v>7</v>
      </c>
      <c r="C21" s="23"/>
      <c r="D21" s="23" t="str">
        <f aca="false">Services!$C67</f>
        <v>Life style program</v>
      </c>
      <c r="E21" s="52" t="str">
        <f aca="false">IFERROR(VLOOKUP(D21,Resources!$C$33:$E$62,2,0),0)</f>
        <v>Life style consultant</v>
      </c>
      <c r="F21" s="76" t="n">
        <f aca="false">IFERROR(VLOOKUP(D21,Resources!$C$33:$E$62,3,0),0)</f>
        <v>0.333333333333333</v>
      </c>
      <c r="G21" s="68" t="n">
        <f aca="false">'Service Volumes'!$J21*$F21</f>
        <v>2693.33333333333</v>
      </c>
      <c r="H21" s="68" t="n">
        <f aca="false">'Service Volumes'!K21*$F21</f>
        <v>884</v>
      </c>
      <c r="I21" s="68" t="n">
        <f aca="false">SUM(G21:H21)</f>
        <v>3577.33333333333</v>
      </c>
    </row>
    <row r="22" customFormat="false" ht="14.25" hidden="false" customHeight="false" outlineLevel="0" collapsed="false">
      <c r="B22" s="55" t="n">
        <v>8</v>
      </c>
      <c r="C22" s="23"/>
      <c r="D22" s="52" t="n">
        <f aca="false">Services!$C68</f>
        <v>0</v>
      </c>
      <c r="E22" s="52" t="n">
        <f aca="false">IFERROR(VLOOKUP(D22,Resources!$C$33:$E$62,2,0),0)</f>
        <v>0</v>
      </c>
      <c r="F22" s="76" t="n">
        <f aca="false">IFERROR(VLOOKUP(D22,Resources!$C$33:$E$62,3,0),0)</f>
        <v>0</v>
      </c>
      <c r="G22" s="68" t="n">
        <f aca="false">'Service Volumes'!$J22*$F22</f>
        <v>0</v>
      </c>
      <c r="H22" s="68" t="n">
        <f aca="false">'Service Volumes'!K22*$F22</f>
        <v>0</v>
      </c>
      <c r="I22" s="68" t="n">
        <f aca="false">SUM(G22:H22)</f>
        <v>0</v>
      </c>
    </row>
    <row r="23" customFormat="false" ht="14.25" hidden="false" customHeight="false" outlineLevel="0" collapsed="false">
      <c r="B23" s="55" t="n">
        <v>9</v>
      </c>
      <c r="C23" s="23"/>
      <c r="D23" s="52" t="n">
        <f aca="false">Services!$C69</f>
        <v>0</v>
      </c>
      <c r="E23" s="52" t="n">
        <f aca="false">IFERROR(VLOOKUP(D23,Resources!$C$33:$E$62,2,0),0)</f>
        <v>0</v>
      </c>
      <c r="F23" s="76" t="n">
        <f aca="false">IFERROR(VLOOKUP(D23,Resources!$C$33:$E$62,3,0),0)</f>
        <v>0</v>
      </c>
      <c r="G23" s="68" t="n">
        <f aca="false">'Service Volumes'!$J23*$F23</f>
        <v>0</v>
      </c>
      <c r="H23" s="68" t="n">
        <f aca="false">'Service Volumes'!K23*$F23</f>
        <v>0</v>
      </c>
      <c r="I23" s="68" t="n">
        <f aca="false">SUM(G23:H23)</f>
        <v>0</v>
      </c>
    </row>
    <row r="24" customFormat="false" ht="14.25" hidden="false" customHeight="false" outlineLevel="0" collapsed="false">
      <c r="B24" s="55" t="n">
        <v>10</v>
      </c>
      <c r="C24" s="23"/>
      <c r="D24" s="52" t="n">
        <f aca="false">Services!$C70</f>
        <v>0</v>
      </c>
      <c r="E24" s="52" t="n">
        <f aca="false">IFERROR(VLOOKUP(D24,Resources!$C$33:$E$62,2,0),0)</f>
        <v>0</v>
      </c>
      <c r="F24" s="76" t="n">
        <f aca="false">IFERROR(VLOOKUP(D24,Resources!$C$33:$E$62,3,0),0)</f>
        <v>0</v>
      </c>
      <c r="G24" s="68" t="n">
        <f aca="false">'Service Volumes'!$J24*$F24</f>
        <v>0</v>
      </c>
      <c r="H24" s="68" t="n">
        <f aca="false">'Service Volumes'!K24*$F24</f>
        <v>0</v>
      </c>
      <c r="I24" s="68" t="n">
        <f aca="false">SUM(G24:H24)</f>
        <v>0</v>
      </c>
    </row>
    <row r="25" customFormat="false" ht="14.25" hidden="false" customHeight="false" outlineLevel="0" collapsed="false">
      <c r="B25" s="55" t="n">
        <v>1</v>
      </c>
      <c r="C25" s="23" t="s">
        <v>259</v>
      </c>
      <c r="D25" s="23" t="str">
        <f aca="false">Services!$C80</f>
        <v>Lab-test-sampling</v>
      </c>
      <c r="E25" s="52" t="str">
        <f aca="false">IFERROR(VLOOKUP(D25,Resources!$C$33:$E$62,2,0),0)</f>
        <v>Lab</v>
      </c>
      <c r="F25" s="76" t="n">
        <f aca="false">IFERROR(VLOOKUP(D25,Resources!$C$33:$E$62,3,0),0)</f>
        <v>0.0833333333333333</v>
      </c>
      <c r="G25" s="68" t="n">
        <f aca="false">'Service Volumes'!$J25*$F25</f>
        <v>109.376771666667</v>
      </c>
      <c r="H25" s="68" t="n">
        <f aca="false">'Service Volumes'!K25*$F25</f>
        <v>35.89940575</v>
      </c>
      <c r="I25" s="68" t="n">
        <f aca="false">SUM(G25:H25)</f>
        <v>145.276177416667</v>
      </c>
    </row>
    <row r="26" customFormat="false" ht="14.25" hidden="false" customHeight="false" outlineLevel="0" collapsed="false">
      <c r="B26" s="55" t="n">
        <v>2</v>
      </c>
      <c r="C26" s="23"/>
      <c r="D26" s="23" t="str">
        <f aca="false">Services!$C81</f>
        <v>Lab-test-analysis</v>
      </c>
      <c r="E26" s="52" t="str">
        <f aca="false">IFERROR(VLOOKUP(D26,Resources!$C$33:$E$62,2,0),0)</f>
        <v>Lab</v>
      </c>
      <c r="F26" s="76" t="n">
        <f aca="false">IFERROR(VLOOKUP(D26,Resources!$C$33:$E$62,3,0),0)</f>
        <v>0.0166666666666667</v>
      </c>
      <c r="G26" s="68" t="n">
        <f aca="false">'Service Volumes'!$J26*$F26</f>
        <v>21.8753543333333</v>
      </c>
      <c r="H26" s="68" t="n">
        <f aca="false">'Service Volumes'!K26*$F26</f>
        <v>7.17988115</v>
      </c>
      <c r="I26" s="68" t="n">
        <f aca="false">SUM(G26:H26)</f>
        <v>29.0552354833333</v>
      </c>
    </row>
    <row r="27" customFormat="false" ht="14.25" hidden="false" customHeight="false" outlineLevel="0" collapsed="false">
      <c r="B27" s="55" t="n">
        <v>3</v>
      </c>
      <c r="C27" s="23"/>
      <c r="D27" s="23" t="str">
        <f aca="false">Services!$C82</f>
        <v>Follow–up visit</v>
      </c>
      <c r="E27" s="52" t="str">
        <f aca="false">IFERROR(VLOOKUP(D27,Resources!$C$33:$E$62,2,0),0)</f>
        <v>Practice nurse</v>
      </c>
      <c r="F27" s="76" t="n">
        <f aca="false">IFERROR(VLOOKUP(D27,Resources!$C$33:$E$62,3,0),0)</f>
        <v>0.333333333333333</v>
      </c>
      <c r="G27" s="68" t="n">
        <f aca="false">'Service Volumes'!$J27*$F27</f>
        <v>2647.80612444444</v>
      </c>
      <c r="H27" s="68" t="n">
        <f aca="false">'Service Volumes'!K27*$F27</f>
        <v>869.057158666667</v>
      </c>
      <c r="I27" s="68" t="n">
        <f aca="false">SUM(G27:H27)</f>
        <v>3516.86328311111</v>
      </c>
    </row>
    <row r="28" customFormat="false" ht="14.25" hidden="false" customHeight="false" outlineLevel="0" collapsed="false">
      <c r="B28" s="55" t="n">
        <v>4</v>
      </c>
      <c r="C28" s="23"/>
      <c r="D28" s="23" t="str">
        <f aca="false">Services!$C83</f>
        <v>Diet consultation</v>
      </c>
      <c r="E28" s="52" t="str">
        <f aca="false">IFERROR(VLOOKUP(D28,Resources!$C$33:$E$62,2,0),0)</f>
        <v>Dietician</v>
      </c>
      <c r="F28" s="76" t="n">
        <f aca="false">IFERROR(VLOOKUP(D28,Resources!$C$33:$E$62,3,0),0)</f>
        <v>0.75</v>
      </c>
      <c r="G28" s="68" t="n">
        <f aca="false">'Service Volumes'!$J28*$F28</f>
        <v>148.9390945</v>
      </c>
      <c r="H28" s="68" t="n">
        <f aca="false">'Service Volumes'!K28*$F28</f>
        <v>48.884465175</v>
      </c>
      <c r="I28" s="68" t="n">
        <f aca="false">SUM(G28:H28)</f>
        <v>197.823559675</v>
      </c>
    </row>
    <row r="29" customFormat="false" ht="14.25" hidden="false" customHeight="false" outlineLevel="0" collapsed="false">
      <c r="B29" s="55" t="n">
        <v>5</v>
      </c>
      <c r="C29" s="23"/>
      <c r="D29" s="23" t="str">
        <f aca="false">Services!$C84</f>
        <v>Eye care</v>
      </c>
      <c r="E29" s="52" t="str">
        <f aca="false">IFERROR(VLOOKUP(D29,Resources!$C$33:$E$62,2,0),0)</f>
        <v>Optometrist</v>
      </c>
      <c r="F29" s="76" t="n">
        <f aca="false">IFERROR(VLOOKUP(D29,Resources!$C$33:$E$62,3,0),0)</f>
        <v>0.0833333333333333</v>
      </c>
      <c r="G29" s="68" t="n">
        <f aca="false">'Service Volumes'!$J29*$F29</f>
        <v>66.1951531111111</v>
      </c>
      <c r="H29" s="68" t="n">
        <f aca="false">'Service Volumes'!K29*$F29</f>
        <v>21.7264289666667</v>
      </c>
      <c r="I29" s="68" t="n">
        <f aca="false">SUM(G29:H29)</f>
        <v>87.9215820777778</v>
      </c>
    </row>
    <row r="30" customFormat="false" ht="14.25" hidden="false" customHeight="false" outlineLevel="0" collapsed="false">
      <c r="B30" s="55" t="n">
        <v>6</v>
      </c>
      <c r="C30" s="23"/>
      <c r="D30" s="23" t="str">
        <f aca="false">Services!$C85</f>
        <v>Foot care</v>
      </c>
      <c r="E30" s="52" t="str">
        <f aca="false">IFERROR(VLOOKUP(D30,Resources!$C$33:$E$62,2,0),0)</f>
        <v>Practice nurse</v>
      </c>
      <c r="F30" s="76" t="n">
        <f aca="false">IFERROR(VLOOKUP(D30,Resources!$C$33:$E$62,3,0),0)</f>
        <v>0.0833333333333333</v>
      </c>
      <c r="G30" s="68" t="n">
        <f aca="false">'Service Volumes'!$J30*$F30</f>
        <v>107.567123805556</v>
      </c>
      <c r="H30" s="68" t="n">
        <f aca="false">'Service Volumes'!K30*$F30</f>
        <v>35.3054470708333</v>
      </c>
      <c r="I30" s="68" t="n">
        <f aca="false">SUM(G30:H30)</f>
        <v>142.872570876389</v>
      </c>
    </row>
    <row r="31" customFormat="false" ht="14.25" hidden="false" customHeight="false" outlineLevel="0" collapsed="false">
      <c r="B31" s="55" t="n">
        <v>7</v>
      </c>
      <c r="C31" s="23"/>
      <c r="D31" s="52" t="n">
        <f aca="false">Services!$C86</f>
        <v>0</v>
      </c>
      <c r="E31" s="52" t="n">
        <f aca="false">IFERROR(VLOOKUP(D31,Resources!$C$33:$E$62,2,0),0)</f>
        <v>0</v>
      </c>
      <c r="F31" s="76" t="n">
        <f aca="false">IFERROR(VLOOKUP(D31,Resources!$C$33:$E$62,3,0),0)</f>
        <v>0</v>
      </c>
      <c r="G31" s="68" t="n">
        <f aca="false">'Service Volumes'!$J31*$F31</f>
        <v>0</v>
      </c>
      <c r="H31" s="68" t="n">
        <f aca="false">'Service Volumes'!K31*$F31</f>
        <v>0</v>
      </c>
      <c r="I31" s="68" t="n">
        <f aca="false">SUM(G31:H31)</f>
        <v>0</v>
      </c>
    </row>
    <row r="32" customFormat="false" ht="14.25" hidden="false" customHeight="false" outlineLevel="0" collapsed="false">
      <c r="B32" s="55" t="n">
        <v>8</v>
      </c>
      <c r="C32" s="23"/>
      <c r="D32" s="52" t="n">
        <f aca="false">Services!$C87</f>
        <v>0</v>
      </c>
      <c r="E32" s="52" t="n">
        <f aca="false">IFERROR(VLOOKUP(D32,Resources!$C$33:$E$62,2,0),0)</f>
        <v>0</v>
      </c>
      <c r="F32" s="76" t="n">
        <f aca="false">IFERROR(VLOOKUP(D32,Resources!$C$33:$E$62,3,0),0)</f>
        <v>0</v>
      </c>
      <c r="G32" s="68" t="n">
        <f aca="false">'Service Volumes'!$J32*$F32</f>
        <v>0</v>
      </c>
      <c r="H32" s="68" t="n">
        <f aca="false">'Service Volumes'!K32*$F32</f>
        <v>0</v>
      </c>
      <c r="I32" s="68" t="n">
        <f aca="false">SUM(G32:H32)</f>
        <v>0</v>
      </c>
    </row>
    <row r="33" customFormat="false" ht="14.25" hidden="false" customHeight="false" outlineLevel="0" collapsed="false">
      <c r="B33" s="55" t="n">
        <v>9</v>
      </c>
      <c r="C33" s="23"/>
      <c r="D33" s="52" t="n">
        <f aca="false">Services!$C88</f>
        <v>0</v>
      </c>
      <c r="E33" s="52" t="n">
        <f aca="false">IFERROR(VLOOKUP(D33,Resources!$C$33:$E$62,2,0),0)</f>
        <v>0</v>
      </c>
      <c r="F33" s="76" t="n">
        <f aca="false">IFERROR(VLOOKUP(D33,Resources!$C$33:$E$62,3,0),0)</f>
        <v>0</v>
      </c>
      <c r="G33" s="68" t="n">
        <f aca="false">'Service Volumes'!$J33*$F33</f>
        <v>0</v>
      </c>
      <c r="H33" s="68" t="n">
        <f aca="false">'Service Volumes'!K33*$F33</f>
        <v>0</v>
      </c>
      <c r="I33" s="68" t="n">
        <f aca="false">SUM(G33:H33)</f>
        <v>0</v>
      </c>
    </row>
    <row r="34" customFormat="false" ht="14.25" hidden="false" customHeight="false" outlineLevel="0" collapsed="false">
      <c r="B34" s="55" t="n">
        <v>10</v>
      </c>
      <c r="C34" s="23"/>
      <c r="D34" s="52" t="n">
        <f aca="false">Services!$C89</f>
        <v>0</v>
      </c>
      <c r="E34" s="52" t="n">
        <f aca="false">IFERROR(VLOOKUP(D34,Resources!$C$33:$E$62,2,0),0)</f>
        <v>0</v>
      </c>
      <c r="F34" s="76" t="n">
        <f aca="false">IFERROR(VLOOKUP(D34,Resources!$C$33:$E$62,3,0),0)</f>
        <v>0</v>
      </c>
      <c r="G34" s="68" t="n">
        <f aca="false">'Service Volumes'!$J34*$F34</f>
        <v>0</v>
      </c>
      <c r="H34" s="68" t="n">
        <f aca="false">'Service Volumes'!K34*$F34</f>
        <v>0</v>
      </c>
      <c r="I34" s="68" t="n">
        <f aca="false">SUM(G34:H34)</f>
        <v>0</v>
      </c>
    </row>
    <row r="35" customFormat="false" ht="14.25" hidden="false" customHeight="false" outlineLevel="0" collapsed="false">
      <c r="B35" s="55" t="n">
        <v>11</v>
      </c>
      <c r="C35" s="23"/>
      <c r="D35" s="52" t="n">
        <f aca="false">Services!$C90</f>
        <v>0</v>
      </c>
      <c r="E35" s="52" t="n">
        <f aca="false">IFERROR(VLOOKUP(D35,Resources!$C$33:$E$62,2,0),0)</f>
        <v>0</v>
      </c>
      <c r="F35" s="76" t="n">
        <f aca="false">IFERROR(VLOOKUP(D35,Resources!$C$33:$E$62,3,0),0)</f>
        <v>0</v>
      </c>
      <c r="G35" s="68" t="n">
        <f aca="false">'Service Volumes'!$J35*$F35</f>
        <v>0</v>
      </c>
      <c r="H35" s="68" t="n">
        <f aca="false">'Service Volumes'!K35*$F35</f>
        <v>0</v>
      </c>
      <c r="I35" s="68" t="n">
        <f aca="false">SUM(G35:H35)</f>
        <v>0</v>
      </c>
    </row>
    <row r="36" customFormat="false" ht="14.25" hidden="false" customHeight="false" outlineLevel="0" collapsed="false">
      <c r="B36" s="55" t="n">
        <v>12</v>
      </c>
      <c r="C36" s="23"/>
      <c r="D36" s="52" t="n">
        <f aca="false">Services!$C91</f>
        <v>0</v>
      </c>
      <c r="E36" s="52" t="n">
        <f aca="false">IFERROR(VLOOKUP(D36,Resources!$C$33:$E$62,2,0),0)</f>
        <v>0</v>
      </c>
      <c r="F36" s="76" t="n">
        <f aca="false">IFERROR(VLOOKUP(D36,Resources!$C$33:$E$62,3,0),0)</f>
        <v>0</v>
      </c>
      <c r="G36" s="68" t="n">
        <f aca="false">'Service Volumes'!$J36*$F36</f>
        <v>0</v>
      </c>
      <c r="H36" s="68" t="n">
        <f aca="false">'Service Volumes'!K36*$F36</f>
        <v>0</v>
      </c>
      <c r="I36" s="68" t="n">
        <f aca="false">SUM(G36:H36)</f>
        <v>0</v>
      </c>
    </row>
    <row r="37" customFormat="false" ht="14.25" hidden="false" customHeight="false" outlineLevel="0" collapsed="false">
      <c r="B37" s="55" t="n">
        <v>13</v>
      </c>
      <c r="C37" s="23"/>
      <c r="D37" s="52" t="n">
        <f aca="false">Services!$C92</f>
        <v>0</v>
      </c>
      <c r="E37" s="52" t="n">
        <f aca="false">IFERROR(VLOOKUP(D37,Resources!$C$33:$E$62,2,0),0)</f>
        <v>0</v>
      </c>
      <c r="F37" s="76" t="n">
        <f aca="false">IFERROR(VLOOKUP(D37,Resources!$C$33:$E$62,3,0),0)</f>
        <v>0</v>
      </c>
      <c r="G37" s="68" t="n">
        <f aca="false">'Service Volumes'!$J37*$F37</f>
        <v>0</v>
      </c>
      <c r="H37" s="68" t="n">
        <f aca="false">'Service Volumes'!K37*$F37</f>
        <v>0</v>
      </c>
      <c r="I37" s="68" t="n">
        <f aca="false">SUM(G37:H37)</f>
        <v>0</v>
      </c>
    </row>
    <row r="38" customFormat="false" ht="14.25" hidden="false" customHeight="false" outlineLevel="0" collapsed="false">
      <c r="A38" s="69"/>
      <c r="B38" s="55" t="n">
        <v>14</v>
      </c>
      <c r="C38" s="70"/>
      <c r="D38" s="52" t="n">
        <f aca="false">Services!$C93</f>
        <v>0</v>
      </c>
      <c r="E38" s="52" t="n">
        <f aca="false">IFERROR(VLOOKUP(D38,Resources!$C$33:$E$62,2,0),0)</f>
        <v>0</v>
      </c>
      <c r="F38" s="76" t="n">
        <f aca="false">IFERROR(VLOOKUP(D38,Resources!$C$33:$E$62,3,0),0)</f>
        <v>0</v>
      </c>
      <c r="G38" s="68" t="n">
        <f aca="false">'Service Volumes'!$J38*$F38</f>
        <v>0</v>
      </c>
      <c r="H38" s="68" t="n">
        <f aca="false">'Service Volumes'!K38*$F38</f>
        <v>0</v>
      </c>
      <c r="I38" s="68" t="n">
        <f aca="false">SUM(G38:H38)</f>
        <v>0</v>
      </c>
    </row>
    <row r="39" customFormat="false" ht="14.25" hidden="false" customHeight="false" outlineLevel="0" collapsed="false">
      <c r="A39" s="69"/>
      <c r="B39" s="55" t="n">
        <v>15</v>
      </c>
      <c r="C39" s="70"/>
      <c r="D39" s="70"/>
      <c r="E39" s="70"/>
      <c r="F39" s="76" t="n">
        <f aca="false">IFERROR(VLOOKUP(D39,Resources!$C$33:$E$62,3,0),0)</f>
        <v>0</v>
      </c>
      <c r="G39" s="68" t="n">
        <f aca="false">'Service Volumes'!$J39*$F39</f>
        <v>0</v>
      </c>
      <c r="H39" s="68" t="n">
        <f aca="false">'Service Volumes'!K39*$F39</f>
        <v>0</v>
      </c>
      <c r="I39" s="68" t="n">
        <f aca="false">SUM(G39:H39)</f>
        <v>0</v>
      </c>
    </row>
    <row r="42" customFormat="false" ht="14.25" hidden="false" customHeight="false" outlineLevel="0" collapsed="false">
      <c r="B42" s="1" t="s">
        <v>270</v>
      </c>
    </row>
    <row r="43" customFormat="false" ht="28.5" hidden="false" customHeight="false" outlineLevel="0" collapsed="false">
      <c r="B43" s="27" t="s">
        <v>249</v>
      </c>
      <c r="C43" s="27" t="s">
        <v>79</v>
      </c>
      <c r="D43" s="27" t="s">
        <v>250</v>
      </c>
      <c r="E43" s="27" t="s">
        <v>264</v>
      </c>
      <c r="F43" s="27" t="s">
        <v>265</v>
      </c>
      <c r="G43" s="27" t="s">
        <v>266</v>
      </c>
      <c r="H43" s="27" t="s">
        <v>267</v>
      </c>
      <c r="I43" s="27" t="s">
        <v>268</v>
      </c>
    </row>
    <row r="44" customFormat="false" ht="14.25" hidden="false" customHeight="false" outlineLevel="0" collapsed="false">
      <c r="B44" s="55" t="n">
        <v>1</v>
      </c>
      <c r="C44" s="23" t="s">
        <v>130</v>
      </c>
      <c r="D44" s="23" t="str">
        <f aca="false">Services!C99</f>
        <v>Lab-test-sampling</v>
      </c>
      <c r="E44" s="52" t="str">
        <f aca="false">IFERROR(VLOOKUP(D44,Resources!$C$33:$E$62,2,0),0)</f>
        <v>Lab</v>
      </c>
      <c r="F44" s="76" t="n">
        <f aca="false">IFERROR(VLOOKUP(D44,Resources!$C$33:$E$62,3,0),0)</f>
        <v>0.0833333333333333</v>
      </c>
      <c r="G44" s="68" t="n">
        <f aca="false">F44*'Service Volumes'!J44</f>
        <v>406.514293995407</v>
      </c>
      <c r="H44" s="68" t="n">
        <f aca="false">F44*'Service Volumes'!K44</f>
        <v>133.425236098493</v>
      </c>
      <c r="I44" s="68" t="n">
        <f aca="false">SUM(G44:H44)</f>
        <v>539.9395300939</v>
      </c>
    </row>
    <row r="45" customFormat="false" ht="14.25" hidden="false" customHeight="false" outlineLevel="0" collapsed="false">
      <c r="B45" s="55" t="n">
        <v>2</v>
      </c>
      <c r="C45" s="23"/>
      <c r="D45" s="23" t="str">
        <f aca="false">Services!C100</f>
        <v>Lab-test-analysis</v>
      </c>
      <c r="E45" s="52" t="str">
        <f aca="false">IFERROR(VLOOKUP(D45,Resources!$C$33:$E$62,2,0),0)</f>
        <v>Lab</v>
      </c>
      <c r="F45" s="76" t="n">
        <f aca="false">IFERROR(VLOOKUP(D45,Resources!$C$33:$E$62,3,0),0)</f>
        <v>0.0166666666666667</v>
      </c>
      <c r="G45" s="68" t="n">
        <f aca="false">F45*'Service Volumes'!J45</f>
        <v>81.3028587990815</v>
      </c>
      <c r="H45" s="68" t="n">
        <f aca="false">F45*'Service Volumes'!K45</f>
        <v>26.6850472196985</v>
      </c>
      <c r="I45" s="68" t="n">
        <f aca="false">SUM(G45:H45)</f>
        <v>107.98790601878</v>
      </c>
    </row>
    <row r="46" customFormat="false" ht="14.25" hidden="false" customHeight="false" outlineLevel="0" collapsed="false">
      <c r="B46" s="55" t="n">
        <v>3</v>
      </c>
      <c r="C46" s="23"/>
      <c r="D46" s="23" t="str">
        <f aca="false">Services!C101</f>
        <v>Follow–up visit</v>
      </c>
      <c r="E46" s="52" t="str">
        <f aca="false">IFERROR(VLOOKUP(D46,Resources!$C$33:$E$62,2,0),0)</f>
        <v>Practice nurse</v>
      </c>
      <c r="F46" s="76" t="n">
        <f aca="false">IFERROR(VLOOKUP(D46,Resources!$C$33:$E$62,3,0),0)</f>
        <v>0.333333333333333</v>
      </c>
      <c r="G46" s="68" t="n">
        <f aca="false">F46*'Service Volumes'!J46</f>
        <v>5203.38296314122</v>
      </c>
      <c r="H46" s="68" t="n">
        <f aca="false">F46*'Service Volumes'!K46</f>
        <v>1707.84302206071</v>
      </c>
      <c r="I46" s="68" t="n">
        <f aca="false">SUM(G46:H46)</f>
        <v>6911.22598520192</v>
      </c>
    </row>
    <row r="47" customFormat="false" ht="14.25" hidden="false" customHeight="false" outlineLevel="0" collapsed="false">
      <c r="B47" s="55" t="n">
        <v>4</v>
      </c>
      <c r="C47" s="23"/>
      <c r="D47" s="23" t="str">
        <f aca="false">Services!C102</f>
        <v>Diet consultation</v>
      </c>
      <c r="E47" s="52" t="str">
        <f aca="false">IFERROR(VLOOKUP(D47,Resources!$C$33:$E$62,2,0),0)</f>
        <v>Dietician</v>
      </c>
      <c r="F47" s="76" t="n">
        <f aca="false">IFERROR(VLOOKUP(D47,Resources!$C$33:$E$62,3,0),0)</f>
        <v>0.75</v>
      </c>
      <c r="G47" s="68" t="n">
        <f aca="false">F47*'Service Volumes'!J47</f>
        <v>36.5862864595867</v>
      </c>
      <c r="H47" s="68" t="n">
        <f aca="false">F47*'Service Volumes'!K47</f>
        <v>12.0082712488643</v>
      </c>
      <c r="I47" s="68" t="n">
        <f aca="false">SUM(G47:H47)</f>
        <v>48.594557708451</v>
      </c>
    </row>
    <row r="48" customFormat="false" ht="14.25" hidden="false" customHeight="false" outlineLevel="0" collapsed="false">
      <c r="B48" s="55" t="n">
        <v>5</v>
      </c>
      <c r="C48" s="23"/>
      <c r="D48" s="23" t="str">
        <f aca="false">Services!C103</f>
        <v>Eye care</v>
      </c>
      <c r="E48" s="52" t="str">
        <f aca="false">IFERROR(VLOOKUP(D48,Resources!$C$33:$E$62,2,0),0)</f>
        <v>Optometrist</v>
      </c>
      <c r="F48" s="76" t="n">
        <f aca="false">IFERROR(VLOOKUP(D48,Resources!$C$33:$E$62,3,0),0)</f>
        <v>0.0833333333333333</v>
      </c>
      <c r="G48" s="68" t="n">
        <f aca="false">F48*'Service Volumes'!J48</f>
        <v>162.605717598163</v>
      </c>
      <c r="H48" s="68" t="n">
        <f aca="false">F48*'Service Volumes'!K48</f>
        <v>53.3700944393971</v>
      </c>
      <c r="I48" s="68" t="n">
        <f aca="false">SUM(G48:H48)</f>
        <v>215.97581203756</v>
      </c>
    </row>
    <row r="49" customFormat="false" ht="14.25" hidden="false" customHeight="false" outlineLevel="0" collapsed="false">
      <c r="B49" s="55" t="n">
        <v>6</v>
      </c>
      <c r="C49" s="23"/>
      <c r="D49" s="23" t="str">
        <f aca="false">Services!C104</f>
        <v>Foot care</v>
      </c>
      <c r="E49" s="52" t="str">
        <f aca="false">IFERROR(VLOOKUP(D49,Resources!$C$33:$E$62,2,0),0)</f>
        <v>Practice nurse</v>
      </c>
      <c r="F49" s="76" t="n">
        <f aca="false">IFERROR(VLOOKUP(D49,Resources!$C$33:$E$62,3,0),0)</f>
        <v>0.0833333333333333</v>
      </c>
      <c r="G49" s="68" t="n">
        <f aca="false">F49*'Service Volumes'!J49</f>
        <v>264.234291097015</v>
      </c>
      <c r="H49" s="68" t="n">
        <f aca="false">F49*'Service Volumes'!K49</f>
        <v>86.7264034640202</v>
      </c>
      <c r="I49" s="68" t="n">
        <f aca="false">SUM(G49:H49)</f>
        <v>350.960694561035</v>
      </c>
    </row>
    <row r="50" customFormat="false" ht="14.25" hidden="false" customHeight="false" outlineLevel="0" collapsed="false">
      <c r="B50" s="55" t="n">
        <v>7</v>
      </c>
      <c r="C50" s="23"/>
      <c r="D50" s="23" t="str">
        <f aca="false">Services!C105</f>
        <v>Oral medication</v>
      </c>
      <c r="E50" s="52" t="str">
        <f aca="false">IFERROR(VLOOKUP(D50,Resources!$C$33:$E$62,2,0),0)</f>
        <v>Medicine</v>
      </c>
      <c r="F50" s="76" t="n">
        <f aca="false">IFERROR(VLOOKUP(D50,Resources!$C$33:$E$62,3,0),0)</f>
        <v>1</v>
      </c>
      <c r="G50" s="68" t="n">
        <f aca="false">F50*'Service Volumes'!J50</f>
        <v>1780532.60769988</v>
      </c>
      <c r="H50" s="68" t="n">
        <f aca="false">F50*'Service Volumes'!K50</f>
        <v>584402.534111398</v>
      </c>
      <c r="I50" s="68" t="n">
        <f aca="false">SUM(G50:H50)</f>
        <v>2364935.14181128</v>
      </c>
    </row>
    <row r="51" customFormat="false" ht="14.25" hidden="false" customHeight="false" outlineLevel="0" collapsed="false">
      <c r="B51" s="55" t="n">
        <v>8</v>
      </c>
      <c r="C51" s="23"/>
      <c r="D51" s="23" t="str">
        <f aca="false">Services!C106</f>
        <v>Prescription medicine</v>
      </c>
      <c r="E51" s="52" t="str">
        <f aca="false">IFERROR(VLOOKUP(D51,Resources!$C$33:$E$62,2,0),0)</f>
        <v>Pharmacist</v>
      </c>
      <c r="F51" s="76" t="n">
        <f aca="false">IFERROR(VLOOKUP(D51,Resources!$C$33:$E$62,3,0),0)</f>
        <v>1</v>
      </c>
      <c r="G51" s="68" t="n">
        <f aca="false">F51*'Service Volumes'!J51</f>
        <v>19512.6861117796</v>
      </c>
      <c r="H51" s="68" t="n">
        <f aca="false">F51*'Service Volumes'!K51</f>
        <v>6404.41133272765</v>
      </c>
      <c r="I51" s="68" t="n">
        <f aca="false">SUM(G51:H51)</f>
        <v>25917.0974445072</v>
      </c>
    </row>
    <row r="52" customFormat="false" ht="14.25" hidden="false" customHeight="false" outlineLevel="0" collapsed="false">
      <c r="B52" s="55" t="n">
        <v>9</v>
      </c>
      <c r="C52" s="23"/>
      <c r="D52" s="23" t="n">
        <f aca="false">Services!C107</f>
        <v>0</v>
      </c>
      <c r="E52" s="52" t="n">
        <f aca="false">IFERROR(VLOOKUP(D52,Resources!$C$33:$E$62,2,0),0)</f>
        <v>0</v>
      </c>
      <c r="F52" s="76" t="n">
        <f aca="false">IFERROR(VLOOKUP(D52,Resources!$C$33:$E$62,3,0),0)</f>
        <v>0</v>
      </c>
      <c r="G52" s="68" t="n">
        <f aca="false">F52*'Service Volumes'!J52</f>
        <v>0</v>
      </c>
      <c r="H52" s="68" t="n">
        <f aca="false">F52*'Service Volumes'!K52</f>
        <v>0</v>
      </c>
      <c r="I52" s="68" t="n">
        <f aca="false">SUM(G52:H52)</f>
        <v>0</v>
      </c>
    </row>
    <row r="53" customFormat="false" ht="14.25" hidden="false" customHeight="false" outlineLevel="0" collapsed="false">
      <c r="B53" s="55" t="n">
        <v>10</v>
      </c>
      <c r="C53" s="23"/>
      <c r="D53" s="23" t="n">
        <f aca="false">Services!C108</f>
        <v>0</v>
      </c>
      <c r="E53" s="52" t="n">
        <f aca="false">IFERROR(VLOOKUP(D53,Resources!$C$33:$E$62,2,0),0)</f>
        <v>0</v>
      </c>
      <c r="F53" s="76" t="n">
        <f aca="false">IFERROR(VLOOKUP(D53,Resources!$C$33:$E$62,3,0),0)</f>
        <v>0</v>
      </c>
      <c r="G53" s="68" t="n">
        <f aca="false">F53*'Service Volumes'!J53</f>
        <v>0</v>
      </c>
      <c r="H53" s="68" t="n">
        <f aca="false">F53*'Service Volumes'!K53</f>
        <v>0</v>
      </c>
      <c r="I53" s="68" t="n">
        <f aca="false">SUM(G53:H53)</f>
        <v>0</v>
      </c>
    </row>
    <row r="54" customFormat="false" ht="14.25" hidden="false" customHeight="false" outlineLevel="0" collapsed="false">
      <c r="B54" s="55" t="n">
        <v>11</v>
      </c>
      <c r="C54" s="23"/>
      <c r="D54" s="23" t="n">
        <f aca="false">Services!C109</f>
        <v>0</v>
      </c>
      <c r="E54" s="52" t="n">
        <f aca="false">IFERROR(VLOOKUP(D54,Resources!$C$33:$E$62,2,0),0)</f>
        <v>0</v>
      </c>
      <c r="F54" s="76" t="n">
        <f aca="false">IFERROR(VLOOKUP(D54,Resources!$C$33:$E$62,3,0),0)</f>
        <v>0</v>
      </c>
      <c r="G54" s="68" t="n">
        <f aca="false">F54*'Service Volumes'!J54</f>
        <v>0</v>
      </c>
      <c r="H54" s="68" t="n">
        <f aca="false">F54*'Service Volumes'!K54</f>
        <v>0</v>
      </c>
      <c r="I54" s="68" t="n">
        <f aca="false">SUM(G54:H54)</f>
        <v>0</v>
      </c>
    </row>
    <row r="55" customFormat="false" ht="14.25" hidden="false" customHeight="false" outlineLevel="0" collapsed="false">
      <c r="B55" s="55" t="n">
        <v>12</v>
      </c>
      <c r="C55" s="23"/>
      <c r="D55" s="23" t="n">
        <f aca="false">Services!C110</f>
        <v>0</v>
      </c>
      <c r="E55" s="52" t="n">
        <f aca="false">IFERROR(VLOOKUP(D55,Resources!$C$33:$E$62,2,0),0)</f>
        <v>0</v>
      </c>
      <c r="F55" s="76" t="n">
        <f aca="false">IFERROR(VLOOKUP(D55,Resources!$C$33:$E$62,3,0),0)</f>
        <v>0</v>
      </c>
      <c r="G55" s="68" t="n">
        <f aca="false">F55*'Service Volumes'!J55</f>
        <v>0</v>
      </c>
      <c r="H55" s="68" t="n">
        <f aca="false">F55*'Service Volumes'!K55</f>
        <v>0</v>
      </c>
      <c r="I55" s="68" t="n">
        <f aca="false">SUM(G55:H55)</f>
        <v>0</v>
      </c>
    </row>
    <row r="56" customFormat="false" ht="14.25" hidden="false" customHeight="false" outlineLevel="0" collapsed="false">
      <c r="B56" s="55" t="n">
        <v>13</v>
      </c>
      <c r="C56" s="70"/>
      <c r="D56" s="23" t="n">
        <f aca="false">Services!C111</f>
        <v>0</v>
      </c>
      <c r="E56" s="52" t="n">
        <f aca="false">IFERROR(VLOOKUP(D56,Resources!$C$33:$E$62,2,0),0)</f>
        <v>0</v>
      </c>
      <c r="F56" s="76" t="n">
        <f aca="false">IFERROR(VLOOKUP(D56,Resources!$C$33:$E$62,3,0),0)</f>
        <v>0</v>
      </c>
      <c r="G56" s="68" t="n">
        <f aca="false">F56*'Service Volumes'!J56</f>
        <v>0</v>
      </c>
      <c r="H56" s="68" t="n">
        <f aca="false">F56*'Service Volumes'!K56</f>
        <v>0</v>
      </c>
      <c r="I56" s="68" t="n">
        <f aca="false">SUM(G56:H56)</f>
        <v>0</v>
      </c>
    </row>
    <row r="57" customFormat="false" ht="14.25" hidden="false" customHeight="false" outlineLevel="0" collapsed="false">
      <c r="B57" s="55" t="n">
        <v>14</v>
      </c>
      <c r="C57" s="70"/>
      <c r="D57" s="23" t="n">
        <f aca="false">Services!C112</f>
        <v>0</v>
      </c>
      <c r="E57" s="52" t="n">
        <f aca="false">IFERROR(VLOOKUP(D57,Resources!$C$33:$E$62,2,0),0)</f>
        <v>0</v>
      </c>
      <c r="F57" s="76" t="n">
        <f aca="false">IFERROR(VLOOKUP(D57,Resources!$C$33:$E$62,3,0),0)</f>
        <v>0</v>
      </c>
      <c r="G57" s="68" t="n">
        <f aca="false">F57*'Service Volumes'!J57</f>
        <v>0</v>
      </c>
      <c r="H57" s="68" t="n">
        <f aca="false">F57*'Service Volumes'!K57</f>
        <v>0</v>
      </c>
      <c r="I57" s="68" t="n">
        <f aca="false">SUM(G57:H57)</f>
        <v>0</v>
      </c>
    </row>
    <row r="58" customFormat="false" ht="14.25" hidden="false" customHeight="false" outlineLevel="0" collapsed="false">
      <c r="B58" s="55" t="n">
        <v>15</v>
      </c>
      <c r="C58" s="70"/>
      <c r="D58" s="23" t="n">
        <f aca="false">Services!C113</f>
        <v>0</v>
      </c>
      <c r="E58" s="52" t="n">
        <f aca="false">IFERROR(VLOOKUP(D58,Resources!$C$33:$E$62,2,0),0)</f>
        <v>0</v>
      </c>
      <c r="F58" s="76" t="n">
        <f aca="false">IFERROR(VLOOKUP(D58,Resources!$C$33:$E$62,3,0),0)</f>
        <v>0</v>
      </c>
      <c r="G58" s="68" t="n">
        <f aca="false">F58*'Service Volumes'!J58</f>
        <v>0</v>
      </c>
      <c r="H58" s="68" t="n">
        <f aca="false">F58*'Service Volumes'!K58</f>
        <v>0</v>
      </c>
      <c r="I58" s="68" t="n">
        <f aca="false">SUM(G58:H58)</f>
        <v>0</v>
      </c>
    </row>
    <row r="59" customFormat="false" ht="14.25" hidden="false" customHeight="false" outlineLevel="0" collapsed="false">
      <c r="B59" s="15"/>
      <c r="C59" s="77"/>
      <c r="D59" s="78"/>
      <c r="E59" s="78"/>
      <c r="F59" s="79"/>
      <c r="G59" s="79"/>
      <c r="H59" s="79"/>
      <c r="I59" s="79"/>
    </row>
    <row r="60" customFormat="false" ht="14.25" hidden="false" customHeight="false" outlineLevel="0" collapsed="false">
      <c r="B60" s="15"/>
      <c r="C60" s="77"/>
      <c r="D60" s="78"/>
      <c r="E60" s="78"/>
      <c r="F60" s="79"/>
      <c r="G60" s="79"/>
      <c r="H60" s="79"/>
      <c r="I60" s="79"/>
    </row>
    <row r="61" customFormat="false" ht="14.25" hidden="false" customHeight="false" outlineLevel="0" collapsed="false">
      <c r="B61" s="3"/>
      <c r="C61" s="3"/>
      <c r="D61" s="3"/>
      <c r="E61" s="3"/>
      <c r="F61" s="72"/>
      <c r="G61" s="73"/>
      <c r="H61" s="73"/>
      <c r="I61" s="74"/>
    </row>
    <row r="62" customFormat="false" ht="14.25" hidden="false" customHeight="false" outlineLevel="0" collapsed="false">
      <c r="A62" s="69"/>
      <c r="B62" s="3"/>
      <c r="C62" s="3"/>
      <c r="D62" s="3"/>
      <c r="E62" s="3"/>
      <c r="F62" s="3"/>
      <c r="G62" s="3"/>
      <c r="H62" s="3"/>
      <c r="I62" s="69"/>
    </row>
    <row r="63" customFormat="false" ht="14.25" hidden="false" customHeight="false" outlineLevel="0" collapsed="false">
      <c r="A63" s="69"/>
      <c r="B63" s="3"/>
      <c r="C63" s="3"/>
      <c r="D63" s="3"/>
      <c r="E63" s="3"/>
      <c r="F63" s="3"/>
      <c r="G63" s="3"/>
      <c r="H63" s="3"/>
      <c r="I63" s="69"/>
    </row>
    <row r="64" customFormat="false" ht="14.25" hidden="false" customHeight="false" outlineLevel="0" collapsed="false">
      <c r="A64" s="69"/>
      <c r="B64" s="3" t="s">
        <v>271</v>
      </c>
      <c r="C64" s="3"/>
      <c r="D64" s="3"/>
      <c r="E64" s="3"/>
      <c r="F64" s="3"/>
      <c r="G64" s="3"/>
      <c r="H64" s="3"/>
      <c r="I64" s="3"/>
    </row>
    <row r="65" customFormat="false" ht="28.5" hidden="false" customHeight="false" outlineLevel="0" collapsed="false">
      <c r="B65" s="27" t="s">
        <v>249</v>
      </c>
      <c r="C65" s="27" t="s">
        <v>79</v>
      </c>
      <c r="D65" s="27" t="s">
        <v>250</v>
      </c>
      <c r="E65" s="27" t="s">
        <v>264</v>
      </c>
      <c r="F65" s="27" t="s">
        <v>265</v>
      </c>
      <c r="G65" s="27" t="s">
        <v>266</v>
      </c>
      <c r="H65" s="27" t="s">
        <v>267</v>
      </c>
      <c r="I65" s="27" t="s">
        <v>268</v>
      </c>
    </row>
    <row r="66" customFormat="false" ht="14.25" hidden="false" customHeight="false" outlineLevel="0" collapsed="false">
      <c r="B66" s="55" t="n">
        <v>1</v>
      </c>
      <c r="C66" s="23" t="s">
        <v>105</v>
      </c>
      <c r="D66" s="23" t="str">
        <f aca="false">Services!C117</f>
        <v>Lab-test-sampling</v>
      </c>
      <c r="E66" s="52" t="str">
        <f aca="false">IFERROR(VLOOKUP(D66,Resources!$C$33:$E$62,2,0),0)</f>
        <v>Lab</v>
      </c>
      <c r="F66" s="76" t="n">
        <f aca="false">IFERROR(VLOOKUP(D66,Resources!$C$33:$E$62,3,0),0)</f>
        <v>0.0833333333333333</v>
      </c>
      <c r="G66" s="68" t="n">
        <f aca="false">F66*'Service Volumes'!J64</f>
        <v>35.3923453900757</v>
      </c>
      <c r="H66" s="68" t="n">
        <f aca="false">F66*'Service Volumes'!K64</f>
        <v>11.6163985116932</v>
      </c>
      <c r="I66" s="68" t="n">
        <f aca="false">SUM(G66:H66)</f>
        <v>47.0087439017689</v>
      </c>
    </row>
    <row r="67" customFormat="false" ht="14.25" hidden="false" customHeight="false" outlineLevel="0" collapsed="false">
      <c r="B67" s="55" t="n">
        <v>2</v>
      </c>
      <c r="C67" s="23"/>
      <c r="D67" s="23" t="str">
        <f aca="false">Services!C118</f>
        <v>Lab-test-analysis</v>
      </c>
      <c r="E67" s="52" t="str">
        <f aca="false">IFERROR(VLOOKUP(D67,Resources!$C$33:$E$62,2,0),0)</f>
        <v>Lab</v>
      </c>
      <c r="F67" s="76" t="n">
        <f aca="false">IFERROR(VLOOKUP(D67,Resources!$C$33:$E$62,3,0),0)</f>
        <v>0.0166666666666667</v>
      </c>
      <c r="G67" s="68" t="n">
        <f aca="false">F67*'Service Volumes'!J65</f>
        <v>7.07846907801515</v>
      </c>
      <c r="H67" s="68" t="n">
        <f aca="false">F67*'Service Volumes'!K65</f>
        <v>2.32327970233863</v>
      </c>
      <c r="I67" s="68" t="n">
        <f aca="false">SUM(G67:H67)</f>
        <v>9.40174878035378</v>
      </c>
    </row>
    <row r="68" customFormat="false" ht="14.25" hidden="false" customHeight="false" outlineLevel="0" collapsed="false">
      <c r="B68" s="55" t="n">
        <v>3</v>
      </c>
      <c r="C68" s="23"/>
      <c r="D68" s="23" t="str">
        <f aca="false">Services!C119</f>
        <v>Education for using insulin</v>
      </c>
      <c r="E68" s="52" t="str">
        <f aca="false">IFERROR(VLOOKUP(D68,Resources!$C$33:$E$62,2,0),0)</f>
        <v>Diabetic nurse</v>
      </c>
      <c r="F68" s="76" t="n">
        <f aca="false">IFERROR(VLOOKUP(D68,Resources!$C$33:$E$62,3,0),0)</f>
        <v>0.333333333333333</v>
      </c>
      <c r="G68" s="68" t="n">
        <f aca="false">F68*'Service Volumes'!J66</f>
        <v>1132.55505248242</v>
      </c>
      <c r="H68" s="68" t="n">
        <f aca="false">F68*'Service Volumes'!K66</f>
        <v>371.724752374181</v>
      </c>
      <c r="I68" s="68" t="n">
        <f aca="false">SUM(G68:H68)</f>
        <v>1504.2798048566</v>
      </c>
    </row>
    <row r="69" customFormat="false" ht="14.25" hidden="false" customHeight="false" outlineLevel="0" collapsed="false">
      <c r="B69" s="55" t="n">
        <v>4</v>
      </c>
      <c r="C69" s="23"/>
      <c r="D69" s="23" t="str">
        <f aca="false">Services!C120</f>
        <v>Follow–up visit</v>
      </c>
      <c r="E69" s="52" t="str">
        <f aca="false">IFERROR(VLOOKUP(D69,Resources!$C$33:$E$62,2,0),0)</f>
        <v>Practice nurse</v>
      </c>
      <c r="F69" s="76" t="n">
        <f aca="false">IFERROR(VLOOKUP(D69,Resources!$C$33:$E$62,3,0),0)</f>
        <v>0.333333333333333</v>
      </c>
      <c r="G69" s="68" t="n">
        <f aca="false">F69*'Service Volumes'!J67</f>
        <v>566.277526241212</v>
      </c>
      <c r="H69" s="68" t="n">
        <f aca="false">F69*'Service Volumes'!K67</f>
        <v>185.862376187091</v>
      </c>
      <c r="I69" s="68" t="n">
        <f aca="false">SUM(G69:H69)</f>
        <v>752.139902428302</v>
      </c>
    </row>
    <row r="70" customFormat="false" ht="14.25" hidden="false" customHeight="false" outlineLevel="0" collapsed="false">
      <c r="B70" s="55" t="n">
        <v>5</v>
      </c>
      <c r="C70" s="23"/>
      <c r="D70" s="23" t="str">
        <f aca="false">Services!C121</f>
        <v>Diet consultation</v>
      </c>
      <c r="E70" s="52" t="str">
        <f aca="false">IFERROR(VLOOKUP(D70,Resources!$C$33:$E$62,2,0),0)</f>
        <v>Dietician</v>
      </c>
      <c r="F70" s="76" t="n">
        <f aca="false">IFERROR(VLOOKUP(D70,Resources!$C$33:$E$62,3,0),0)</f>
        <v>0.75</v>
      </c>
      <c r="G70" s="68" t="n">
        <f aca="false">F70*'Service Volumes'!J68</f>
        <v>3.18531108510682</v>
      </c>
      <c r="H70" s="68" t="n">
        <f aca="false">F70*'Service Volumes'!K68</f>
        <v>1.04547586605239</v>
      </c>
      <c r="I70" s="68" t="n">
        <f aca="false">SUM(G70:H70)</f>
        <v>4.2307869511592</v>
      </c>
    </row>
    <row r="71" customFormat="false" ht="14.25" hidden="false" customHeight="false" outlineLevel="0" collapsed="false">
      <c r="B71" s="55" t="n">
        <v>6</v>
      </c>
      <c r="C71" s="23"/>
      <c r="D71" s="23" t="str">
        <f aca="false">Services!C122</f>
        <v>Eye care</v>
      </c>
      <c r="E71" s="52" t="str">
        <f aca="false">IFERROR(VLOOKUP(D71,Resources!$C$33:$E$62,2,0),0)</f>
        <v>Optometrist</v>
      </c>
      <c r="F71" s="76" t="n">
        <f aca="false">IFERROR(VLOOKUP(D71,Resources!$C$33:$E$62,3,0),0)</f>
        <v>0.0833333333333333</v>
      </c>
      <c r="G71" s="68" t="n">
        <f aca="false">F71*'Service Volumes'!J69</f>
        <v>14.1569381560303</v>
      </c>
      <c r="H71" s="68" t="n">
        <f aca="false">F71*'Service Volumes'!K69</f>
        <v>4.64655940467727</v>
      </c>
      <c r="I71" s="68" t="n">
        <f aca="false">SUM(G71:H71)</f>
        <v>18.8034975607076</v>
      </c>
    </row>
    <row r="72" customFormat="false" ht="14.25" hidden="false" customHeight="false" outlineLevel="0" collapsed="false">
      <c r="B72" s="55" t="n">
        <v>7</v>
      </c>
      <c r="C72" s="23"/>
      <c r="D72" s="23" t="str">
        <f aca="false">Services!C123</f>
        <v>Foot care</v>
      </c>
      <c r="E72" s="52" t="str">
        <f aca="false">IFERROR(VLOOKUP(D72,Resources!$C$33:$E$62,2,0),0)</f>
        <v>Practice nurse</v>
      </c>
      <c r="F72" s="76" t="n">
        <f aca="false">IFERROR(VLOOKUP(D72,Resources!$C$33:$E$62,3,0),0)</f>
        <v>0.0833333333333333</v>
      </c>
      <c r="G72" s="68" t="n">
        <f aca="false">F72*'Service Volumes'!J70</f>
        <v>23.0050245035492</v>
      </c>
      <c r="H72" s="68" t="n">
        <f aca="false">F72*'Service Volumes'!K70</f>
        <v>7.55065903260056</v>
      </c>
      <c r="I72" s="68" t="n">
        <f aca="false">SUM(G72:H72)</f>
        <v>30.5556835361498</v>
      </c>
    </row>
    <row r="73" customFormat="false" ht="14.25" hidden="false" customHeight="false" outlineLevel="0" collapsed="false">
      <c r="B73" s="55" t="n">
        <v>8</v>
      </c>
      <c r="C73" s="23"/>
      <c r="D73" s="23" t="str">
        <f aca="false">Services!C124</f>
        <v>Self–test glucose monitoring</v>
      </c>
      <c r="E73" s="52" t="str">
        <f aca="false">IFERROR(VLOOKUP(D73,Resources!$C$33:$E$62,2,0),0)</f>
        <v>Test Kit</v>
      </c>
      <c r="F73" s="76" t="n">
        <f aca="false">IFERROR(VLOOKUP(D73,Resources!$C$33:$E$62,3,0),0)</f>
        <v>1</v>
      </c>
      <c r="G73" s="68" t="n">
        <f aca="false">F73*'Service Volumes'!J71</f>
        <v>42470.8144680909</v>
      </c>
      <c r="H73" s="68" t="n">
        <f aca="false">F73*'Service Volumes'!K71</f>
        <v>13939.6782140318</v>
      </c>
      <c r="I73" s="68" t="n">
        <f aca="false">SUM(G73:H73)</f>
        <v>56410.4926821227</v>
      </c>
    </row>
    <row r="74" customFormat="false" ht="14.25" hidden="false" customHeight="false" outlineLevel="0" collapsed="false">
      <c r="B74" s="55" t="n">
        <v>9</v>
      </c>
      <c r="C74" s="23"/>
      <c r="D74" s="23" t="str">
        <f aca="false">Services!C125</f>
        <v>Oral medication</v>
      </c>
      <c r="E74" s="52" t="str">
        <f aca="false">IFERROR(VLOOKUP(D74,Resources!$C$33:$E$62,2,0),0)</f>
        <v>Medicine</v>
      </c>
      <c r="F74" s="76" t="n">
        <f aca="false">IFERROR(VLOOKUP(D74,Resources!$C$33:$E$62,3,0),0)</f>
        <v>1</v>
      </c>
      <c r="G74" s="68" t="n">
        <f aca="false">F74*'Service Volumes'!J72</f>
        <v>139516.625527679</v>
      </c>
      <c r="H74" s="68" t="n">
        <f aca="false">F74*'Service Volumes'!K72</f>
        <v>45791.8429330945</v>
      </c>
      <c r="I74" s="68" t="n">
        <f aca="false">SUM(G74:H74)</f>
        <v>185308.468460773</v>
      </c>
    </row>
    <row r="75" customFormat="false" ht="14.25" hidden="false" customHeight="false" outlineLevel="0" collapsed="false">
      <c r="B75" s="55" t="n">
        <v>10</v>
      </c>
      <c r="C75" s="23"/>
      <c r="D75" s="23" t="str">
        <f aca="false">Services!C126</f>
        <v>Insulin medication</v>
      </c>
      <c r="E75" s="52" t="str">
        <f aca="false">IFERROR(VLOOKUP(D75,Resources!$C$33:$E$62,2,0),0)</f>
        <v>Insulin</v>
      </c>
      <c r="F75" s="76" t="n">
        <f aca="false">IFERROR(VLOOKUP(D75,Resources!$C$33:$E$62,3,0),0)</f>
        <v>1</v>
      </c>
      <c r="G75" s="68" t="n">
        <f aca="false">F75*'Service Volumes'!J73</f>
        <v>155018.472808532</v>
      </c>
      <c r="H75" s="68" t="n">
        <f aca="false">F75*'Service Volumes'!K73</f>
        <v>50879.8254812161</v>
      </c>
      <c r="I75" s="68" t="n">
        <f aca="false">SUM(G75:H75)</f>
        <v>205898.298289748</v>
      </c>
    </row>
    <row r="76" customFormat="false" ht="14.25" hidden="false" customHeight="false" outlineLevel="0" collapsed="false">
      <c r="B76" s="55" t="n">
        <v>11</v>
      </c>
      <c r="C76" s="23"/>
      <c r="D76" s="23" t="str">
        <f aca="false">Services!C127</f>
        <v>Consultation of care</v>
      </c>
      <c r="E76" s="52" t="str">
        <f aca="false">IFERROR(VLOOKUP(D76,Resources!$C$33:$E$62,2,0),0)</f>
        <v>Specialist</v>
      </c>
      <c r="F76" s="76" t="n">
        <f aca="false">IFERROR(VLOOKUP(D76,Resources!$C$33:$E$62,3,0),0)</f>
        <v>0.166666666666667</v>
      </c>
      <c r="G76" s="68" t="n">
        <f aca="false">F76*'Service Volumes'!J74</f>
        <v>0.176961726950379</v>
      </c>
      <c r="H76" s="68" t="n">
        <f aca="false">F76*'Service Volumes'!K74</f>
        <v>0.0580819925584659</v>
      </c>
      <c r="I76" s="80" t="n">
        <f aca="false">SUM(G76:H76)</f>
        <v>0.235043719508845</v>
      </c>
    </row>
    <row r="77" customFormat="false" ht="14.25" hidden="false" customHeight="false" outlineLevel="0" collapsed="false">
      <c r="B77" s="55" t="n">
        <v>12</v>
      </c>
      <c r="C77" s="23"/>
      <c r="D77" s="23" t="str">
        <f aca="false">Services!C128</f>
        <v>Insulin injection by professional</v>
      </c>
      <c r="E77" s="52" t="str">
        <f aca="false">IFERROR(VLOOKUP(D77,Resources!$C$33:$E$62,2,0),0)</f>
        <v>District nurse</v>
      </c>
      <c r="F77" s="76" t="n">
        <f aca="false">IFERROR(VLOOKUP(D77,Resources!$C$33:$E$62,3,0),0)</f>
        <v>0.333333333333333</v>
      </c>
      <c r="G77" s="68" t="n">
        <f aca="false">F77*'Service Volumes'!J75</f>
        <v>5167.28242695106</v>
      </c>
      <c r="H77" s="68" t="n">
        <f aca="false">F77*'Service Volumes'!K75</f>
        <v>1695.9941827072</v>
      </c>
      <c r="I77" s="68" t="n">
        <f aca="false">SUM(G77:H77)</f>
        <v>6863.27660965826</v>
      </c>
    </row>
    <row r="78" customFormat="false" ht="14.25" hidden="false" customHeight="false" outlineLevel="0" collapsed="false">
      <c r="B78" s="55" t="n">
        <v>13</v>
      </c>
      <c r="C78" s="23"/>
      <c r="D78" s="23" t="str">
        <f aca="false">Services!C129</f>
        <v>Prescription medicine</v>
      </c>
      <c r="E78" s="52" t="str">
        <f aca="false">IFERROR(VLOOKUP(D78,Resources!$C$33:$E$62,2,0),0)</f>
        <v>Pharmacist</v>
      </c>
      <c r="F78" s="76" t="n">
        <f aca="false">IFERROR(VLOOKUP(D78,Resources!$C$33:$E$62,3,0),0)</f>
        <v>1</v>
      </c>
      <c r="G78" s="68" t="n">
        <f aca="false">F78*'Service Volumes'!J76</f>
        <v>1698.83257872364</v>
      </c>
      <c r="H78" s="68" t="n">
        <f aca="false">F78*'Service Volumes'!K76</f>
        <v>557.587128561272</v>
      </c>
      <c r="I78" s="68" t="n">
        <f aca="false">SUM(G78:H78)</f>
        <v>2256.41970728491</v>
      </c>
    </row>
    <row r="79" customFormat="false" ht="14.25" hidden="false" customHeight="false" outlineLevel="0" collapsed="false">
      <c r="B79" s="55" t="n">
        <v>14</v>
      </c>
      <c r="C79" s="23"/>
      <c r="D79" s="23" t="n">
        <f aca="false">Services!C130</f>
        <v>0</v>
      </c>
      <c r="E79" s="52" t="n">
        <f aca="false">IFERROR(VLOOKUP(D79,Resources!$C$33:$E$62,2,0),0)</f>
        <v>0</v>
      </c>
      <c r="F79" s="76" t="n">
        <f aca="false">IFERROR(VLOOKUP(D79,Resources!$C$33:$E$62,3,0),0)</f>
        <v>0</v>
      </c>
      <c r="G79" s="68" t="n">
        <f aca="false">F79*'Service Volumes'!J77</f>
        <v>0</v>
      </c>
      <c r="H79" s="68" t="n">
        <f aca="false">F79*'Service Volumes'!K77</f>
        <v>0</v>
      </c>
      <c r="I79" s="68" t="n">
        <f aca="false">SUM(G79:H79)</f>
        <v>0</v>
      </c>
    </row>
    <row r="80" customFormat="false" ht="14.25" hidden="false" customHeight="false" outlineLevel="0" collapsed="false">
      <c r="B80" s="55" t="n">
        <v>15</v>
      </c>
      <c r="C80" s="23"/>
      <c r="D80" s="23" t="n">
        <f aca="false">Services!C131</f>
        <v>0</v>
      </c>
      <c r="E80" s="52" t="n">
        <f aca="false">IFERROR(VLOOKUP(D80,Resources!$C$33:$E$62,2,0),0)</f>
        <v>0</v>
      </c>
      <c r="F80" s="76" t="n">
        <f aca="false">IFERROR(VLOOKUP(D80,Resources!$C$33:$E$62,3,0),0)</f>
        <v>0</v>
      </c>
      <c r="G80" s="68" t="n">
        <f aca="false">F80*'Service Volumes'!J78</f>
        <v>0</v>
      </c>
      <c r="H80" s="68" t="n">
        <f aca="false">F80*'Service Volumes'!K78</f>
        <v>0</v>
      </c>
      <c r="I80" s="68" t="n">
        <f aca="false">SUM(G80:H80)</f>
        <v>0</v>
      </c>
    </row>
    <row r="81" customFormat="false" ht="14.25" hidden="false" customHeight="false" outlineLevel="0" collapsed="false">
      <c r="B81" s="55" t="n">
        <v>16</v>
      </c>
      <c r="C81" s="23"/>
      <c r="D81" s="23" t="n">
        <f aca="false">Services!C132</f>
        <v>0</v>
      </c>
      <c r="E81" s="52" t="n">
        <f aca="false">IFERROR(VLOOKUP(D81,Resources!$C$33:$E$62,2,0),0)</f>
        <v>0</v>
      </c>
      <c r="F81" s="76" t="n">
        <f aca="false">IFERROR(VLOOKUP(D81,Resources!$C$33:$E$62,3,0),0)</f>
        <v>0</v>
      </c>
      <c r="G81" s="68" t="n">
        <f aca="false">F81*'Service Volumes'!J79</f>
        <v>0</v>
      </c>
      <c r="H81" s="68" t="n">
        <f aca="false">F81*'Service Volumes'!K79</f>
        <v>0</v>
      </c>
      <c r="I81" s="68" t="n">
        <f aca="false">SUM(G81:H81)</f>
        <v>0</v>
      </c>
    </row>
    <row r="82" customFormat="false" ht="14.25" hidden="false" customHeight="false" outlineLevel="0" collapsed="false">
      <c r="B82" s="55" t="n">
        <v>17</v>
      </c>
      <c r="C82" s="23"/>
      <c r="D82" s="23" t="n">
        <f aca="false">Services!C133</f>
        <v>0</v>
      </c>
      <c r="E82" s="52" t="n">
        <f aca="false">IFERROR(VLOOKUP(D82,Resources!$C$33:$E$62,2,0),0)</f>
        <v>0</v>
      </c>
      <c r="F82" s="76" t="n">
        <f aca="false">IFERROR(VLOOKUP(D82,Resources!$C$33:$E$62,3,0),0)</f>
        <v>0</v>
      </c>
      <c r="G82" s="68" t="n">
        <f aca="false">F82*'Service Volumes'!J80</f>
        <v>0</v>
      </c>
      <c r="H82" s="68" t="n">
        <f aca="false">F82*'Service Volumes'!K80</f>
        <v>0</v>
      </c>
      <c r="I82" s="68" t="n">
        <f aca="false">SUM(G82:H82)</f>
        <v>0</v>
      </c>
    </row>
    <row r="83" customFormat="false" ht="14.25" hidden="false" customHeight="false" outlineLevel="0" collapsed="false">
      <c r="B83" s="55" t="n">
        <v>18</v>
      </c>
      <c r="C83" s="23"/>
      <c r="D83" s="23" t="n">
        <f aca="false">Services!C134</f>
        <v>0</v>
      </c>
      <c r="E83" s="52" t="n">
        <f aca="false">IFERROR(VLOOKUP(D83,Resources!$C$33:$E$62,2,0),0)</f>
        <v>0</v>
      </c>
      <c r="F83" s="76" t="n">
        <f aca="false">IFERROR(VLOOKUP(D83,Resources!$C$33:$E$62,3,0),0)</f>
        <v>0</v>
      </c>
      <c r="G83" s="68" t="n">
        <f aca="false">F83*'Service Volumes'!J81</f>
        <v>0</v>
      </c>
      <c r="H83" s="68" t="n">
        <f aca="false">F83*'Service Volumes'!K81</f>
        <v>0</v>
      </c>
      <c r="I83" s="68" t="n">
        <f aca="false">SUM(G83:H83)</f>
        <v>0</v>
      </c>
    </row>
    <row r="84" customFormat="false" ht="14.25" hidden="false" customHeight="false" outlineLevel="0" collapsed="false">
      <c r="B84" s="55" t="n">
        <v>19</v>
      </c>
      <c r="C84" s="23"/>
      <c r="D84" s="23" t="n">
        <f aca="false">Services!C135</f>
        <v>0</v>
      </c>
      <c r="E84" s="52" t="n">
        <f aca="false">IFERROR(VLOOKUP(D84,Resources!$C$33:$E$62,2,0),0)</f>
        <v>0</v>
      </c>
      <c r="F84" s="76" t="n">
        <f aca="false">IFERROR(VLOOKUP(D84,Resources!$C$33:$E$62,3,0),0)</f>
        <v>0</v>
      </c>
      <c r="G84" s="68" t="n">
        <f aca="false">F84*'Service Volumes'!J82</f>
        <v>0</v>
      </c>
      <c r="H84" s="68" t="n">
        <f aca="false">F84*'Service Volumes'!K82</f>
        <v>0</v>
      </c>
      <c r="I84" s="68" t="n">
        <f aca="false">SUM(G84:H84)</f>
        <v>0</v>
      </c>
    </row>
    <row r="85" customFormat="false" ht="14.25" hidden="false" customHeight="false" outlineLevel="0" collapsed="false">
      <c r="B85" s="55" t="n">
        <v>20</v>
      </c>
      <c r="C85" s="23"/>
      <c r="D85" s="52" t="n">
        <f aca="false">Services!C136</f>
        <v>0</v>
      </c>
      <c r="E85" s="52" t="n">
        <f aca="false">IFERROR(VLOOKUP(D85,Resources!$C$33:$E$62,2,0),0)</f>
        <v>0</v>
      </c>
      <c r="F85" s="76" t="n">
        <f aca="false">IFERROR(VLOOKUP(D85,Resources!$C$33:$E$62,3,0),0)</f>
        <v>0</v>
      </c>
      <c r="G85" s="68" t="n">
        <f aca="false">F85*'Service Volumes'!J83</f>
        <v>0</v>
      </c>
      <c r="H85" s="68" t="n">
        <f aca="false">F85*'Service Volumes'!K83</f>
        <v>0</v>
      </c>
      <c r="I85" s="68" t="n">
        <f aca="false">SUM(G85:H85)</f>
        <v>0</v>
      </c>
    </row>
    <row r="86" customFormat="false" ht="14.25" hidden="false" customHeight="false" outlineLevel="0" collapsed="false">
      <c r="B86" s="55" t="n">
        <v>1</v>
      </c>
      <c r="C86" s="23" t="s">
        <v>262</v>
      </c>
      <c r="D86" s="23" t="str">
        <f aca="false">Services!C140</f>
        <v>Lab-test-sampling</v>
      </c>
      <c r="E86" s="52" t="str">
        <f aca="false">IFERROR(VLOOKUP(D86,Resources!$C$33:$E$62,2,0),0)</f>
        <v>Lab</v>
      </c>
      <c r="F86" s="76" t="n">
        <f aca="false">IFERROR(VLOOKUP(D86,Resources!$C$33:$E$62,3,0),0)</f>
        <v>0.0833333333333333</v>
      </c>
      <c r="G86" s="68" t="n">
        <f aca="false">F86*'Service Volumes'!J84</f>
        <v>204.718717245226</v>
      </c>
      <c r="H86" s="68" t="n">
        <f aca="false">F86*'Service Volumes'!K84</f>
        <v>67.1923314522697</v>
      </c>
      <c r="I86" s="68" t="n">
        <f aca="false">SUM(G86:H86)</f>
        <v>271.911048697496</v>
      </c>
    </row>
    <row r="87" customFormat="false" ht="14.25" hidden="false" customHeight="false" outlineLevel="0" collapsed="false">
      <c r="B87" s="55" t="n">
        <v>2</v>
      </c>
      <c r="C87" s="23"/>
      <c r="D87" s="23" t="str">
        <f aca="false">Services!C141</f>
        <v>Lab-test-analysis</v>
      </c>
      <c r="E87" s="52" t="str">
        <f aca="false">IFERROR(VLOOKUP(D87,Resources!$C$33:$E$62,2,0),0)</f>
        <v>Lab</v>
      </c>
      <c r="F87" s="76" t="n">
        <f aca="false">IFERROR(VLOOKUP(D87,Resources!$C$33:$E$62,3,0),0)</f>
        <v>0.0166666666666667</v>
      </c>
      <c r="G87" s="68" t="n">
        <f aca="false">F87*'Service Volumes'!J85</f>
        <v>40.9437434490452</v>
      </c>
      <c r="H87" s="68" t="n">
        <f aca="false">F87*'Service Volumes'!K85</f>
        <v>13.4384662904539</v>
      </c>
      <c r="I87" s="68" t="n">
        <f aca="false">SUM(G87:H87)</f>
        <v>54.3822097394991</v>
      </c>
    </row>
    <row r="88" customFormat="false" ht="14.25" hidden="false" customHeight="false" outlineLevel="0" collapsed="false">
      <c r="B88" s="55" t="n">
        <v>3</v>
      </c>
      <c r="C88" s="23"/>
      <c r="D88" s="23" t="str">
        <f aca="false">Services!C142</f>
        <v>Follow–up visit</v>
      </c>
      <c r="E88" s="52" t="str">
        <f aca="false">IFERROR(VLOOKUP(D88,Resources!$C$33:$E$62,2,0),0)</f>
        <v>Practice nurse</v>
      </c>
      <c r="F88" s="76" t="n">
        <f aca="false">IFERROR(VLOOKUP(D88,Resources!$C$33:$E$62,3,0),0)</f>
        <v>0.333333333333333</v>
      </c>
      <c r="G88" s="68" t="n">
        <f aca="false">F88*'Service Volumes'!J86</f>
        <v>3841.77700216483</v>
      </c>
      <c r="H88" s="68" t="n">
        <f aca="false">F88*'Service Volumes'!K86</f>
        <v>1260.93967942341</v>
      </c>
      <c r="I88" s="68" t="n">
        <f aca="false">SUM(G88:H88)</f>
        <v>5102.71668158823</v>
      </c>
    </row>
    <row r="89" customFormat="false" ht="14.25" hidden="false" customHeight="false" outlineLevel="0" collapsed="false">
      <c r="A89" s="69"/>
      <c r="B89" s="55" t="n">
        <v>4</v>
      </c>
      <c r="C89" s="70"/>
      <c r="D89" s="23" t="str">
        <f aca="false">Services!C143</f>
        <v>Diet consultation</v>
      </c>
      <c r="E89" s="52" t="str">
        <f aca="false">IFERROR(VLOOKUP(D89,Resources!$C$33:$E$62,2,0),0)</f>
        <v>Dietician</v>
      </c>
      <c r="F89" s="76" t="n">
        <f aca="false">IFERROR(VLOOKUP(D89,Resources!$C$33:$E$62,3,0),0)</f>
        <v>0.75</v>
      </c>
      <c r="G89" s="68" t="n">
        <f aca="false">F89*'Service Volumes'!J87</f>
        <v>21.6099956371771</v>
      </c>
      <c r="H89" s="68" t="n">
        <f aca="false">F89*'Service Volumes'!K87</f>
        <v>7.09278569675666</v>
      </c>
      <c r="I89" s="68" t="n">
        <f aca="false">SUM(G89:H89)</f>
        <v>28.7027813339338</v>
      </c>
    </row>
    <row r="90" customFormat="false" ht="14.25" hidden="false" customHeight="false" outlineLevel="0" collapsed="false">
      <c r="B90" s="55" t="n">
        <v>5</v>
      </c>
      <c r="C90" s="23"/>
      <c r="D90" s="23" t="str">
        <f aca="false">Services!C144</f>
        <v>Eye care</v>
      </c>
      <c r="E90" s="52" t="str">
        <f aca="false">IFERROR(VLOOKUP(D90,Resources!$C$33:$E$62,2,0),0)</f>
        <v>Optometrist</v>
      </c>
      <c r="F90" s="76" t="n">
        <f aca="false">IFERROR(VLOOKUP(D90,Resources!$C$33:$E$62,3,0),0)</f>
        <v>0.0833333333333333</v>
      </c>
      <c r="G90" s="68" t="n">
        <f aca="false">F90*'Service Volumes'!J88</f>
        <v>96.0444250541206</v>
      </c>
      <c r="H90" s="68" t="n">
        <f aca="false">F90*'Service Volumes'!K88</f>
        <v>31.5234919855851</v>
      </c>
      <c r="I90" s="68" t="n">
        <f aca="false">SUM(G90:H90)</f>
        <v>127.567917039706</v>
      </c>
    </row>
    <row r="91" customFormat="false" ht="14.25" hidden="false" customHeight="false" outlineLevel="0" collapsed="false">
      <c r="B91" s="55" t="n">
        <v>6</v>
      </c>
      <c r="C91" s="23"/>
      <c r="D91" s="23" t="str">
        <f aca="false">Services!C145</f>
        <v>Foot care</v>
      </c>
      <c r="E91" s="52" t="str">
        <f aca="false">IFERROR(VLOOKUP(D91,Resources!$C$33:$E$62,2,0),0)</f>
        <v>Practice nurse</v>
      </c>
      <c r="F91" s="76" t="n">
        <f aca="false">IFERROR(VLOOKUP(D91,Resources!$C$33:$E$62,3,0),0)</f>
        <v>0.0833333333333333</v>
      </c>
      <c r="G91" s="68" t="n">
        <f aca="false">F91*'Service Volumes'!J89</f>
        <v>156.072190712946</v>
      </c>
      <c r="H91" s="68" t="n">
        <f aca="false">F91*'Service Volumes'!K89</f>
        <v>51.2256744765759</v>
      </c>
      <c r="I91" s="68" t="n">
        <f aca="false">SUM(G91:H91)</f>
        <v>207.297865189522</v>
      </c>
    </row>
    <row r="92" customFormat="false" ht="14.25" hidden="false" customHeight="false" outlineLevel="0" collapsed="false">
      <c r="B92" s="55" t="n">
        <v>7</v>
      </c>
      <c r="C92" s="23"/>
      <c r="D92" s="23" t="str">
        <f aca="false">Services!C146</f>
        <v>Self–test glucose monitoring</v>
      </c>
      <c r="E92" s="52" t="str">
        <f aca="false">IFERROR(VLOOKUP(D92,Resources!$C$33:$E$62,2,0),0)</f>
        <v>Test Kit</v>
      </c>
      <c r="F92" s="76" t="n">
        <f aca="false">IFERROR(VLOOKUP(D92,Resources!$C$33:$E$62,3,0),0)</f>
        <v>1</v>
      </c>
      <c r="G92" s="68" t="n">
        <f aca="false">F92*'Service Volumes'!J90</f>
        <v>1051686.45434262</v>
      </c>
      <c r="H92" s="68" t="n">
        <f aca="false">F92*'Service Volumes'!K90</f>
        <v>345182.237242157</v>
      </c>
      <c r="I92" s="68" t="n">
        <f aca="false">SUM(G92:H92)</f>
        <v>1396868.69158478</v>
      </c>
    </row>
    <row r="93" customFormat="false" ht="14.25" hidden="false" customHeight="false" outlineLevel="0" collapsed="false">
      <c r="B93" s="55" t="n">
        <v>8</v>
      </c>
      <c r="C93" s="23"/>
      <c r="D93" s="23" t="str">
        <f aca="false">Services!C147</f>
        <v>Oral medication</v>
      </c>
      <c r="E93" s="52" t="str">
        <f aca="false">IFERROR(VLOOKUP(D93,Resources!$C$33:$E$62,2,0),0)</f>
        <v>Medicine</v>
      </c>
      <c r="F93" s="76" t="n">
        <f aca="false">IFERROR(VLOOKUP(D93,Resources!$C$33:$E$62,3,0),0)</f>
        <v>1</v>
      </c>
      <c r="G93" s="68" t="n">
        <f aca="false">F93*'Service Volumes'!J91</f>
        <v>946517.808908359</v>
      </c>
      <c r="H93" s="68" t="n">
        <f aca="false">F93*'Service Volumes'!K91</f>
        <v>310664.013517942</v>
      </c>
      <c r="I93" s="68" t="n">
        <f aca="false">SUM(G93:H93)</f>
        <v>1257181.8224263</v>
      </c>
    </row>
    <row r="94" customFormat="false" ht="14.25" hidden="false" customHeight="false" outlineLevel="0" collapsed="false">
      <c r="B94" s="55" t="n">
        <v>9</v>
      </c>
      <c r="C94" s="23"/>
      <c r="D94" s="23" t="str">
        <f aca="false">Services!C148</f>
        <v>Insulin medication</v>
      </c>
      <c r="E94" s="52" t="str">
        <f aca="false">IFERROR(VLOOKUP(D94,Resources!$C$33:$E$62,2,0),0)</f>
        <v>Insulin</v>
      </c>
      <c r="F94" s="76" t="n">
        <f aca="false">IFERROR(VLOOKUP(D94,Resources!$C$33:$E$62,3,0),0)</f>
        <v>1</v>
      </c>
      <c r="G94" s="68" t="n">
        <f aca="false">F94*'Service Volumes'!J92</f>
        <v>1051686.45434262</v>
      </c>
      <c r="H94" s="68" t="n">
        <f aca="false">F94*'Service Volumes'!K92</f>
        <v>345182.237242157</v>
      </c>
      <c r="I94" s="68" t="n">
        <f aca="false">SUM(G94:H94)</f>
        <v>1396868.69158478</v>
      </c>
    </row>
    <row r="95" customFormat="false" ht="14.25" hidden="false" customHeight="false" outlineLevel="0" collapsed="false">
      <c r="B95" s="55" t="n">
        <v>10</v>
      </c>
      <c r="C95" s="23"/>
      <c r="D95" s="23" t="str">
        <f aca="false">Services!C149</f>
        <v>Consultation of care</v>
      </c>
      <c r="E95" s="52" t="str">
        <f aca="false">IFERROR(VLOOKUP(D95,Resources!$C$33:$E$62,2,0),0)</f>
        <v>Specialist</v>
      </c>
      <c r="F95" s="76" t="n">
        <f aca="false">IFERROR(VLOOKUP(D95,Resources!$C$33:$E$62,3,0),0)</f>
        <v>0.166666666666667</v>
      </c>
      <c r="G95" s="68" t="n">
        <f aca="false">F95*'Service Volumes'!J93</f>
        <v>1.20055531317651</v>
      </c>
      <c r="H95" s="68" t="n">
        <f aca="false">F95*'Service Volumes'!K93</f>
        <v>0.394043649819814</v>
      </c>
      <c r="I95" s="80" t="n">
        <f aca="false">SUM(G95:H95)</f>
        <v>1.59459896299632</v>
      </c>
    </row>
    <row r="96" customFormat="false" ht="14.25" hidden="false" customHeight="false" outlineLevel="0" collapsed="false">
      <c r="B96" s="55" t="n">
        <v>11</v>
      </c>
      <c r="C96" s="23"/>
      <c r="D96" s="23" t="str">
        <f aca="false">Services!C150</f>
        <v>Insulin injection by professional</v>
      </c>
      <c r="E96" s="52" t="str">
        <f aca="false">IFERROR(VLOOKUP(D96,Resources!$C$33:$E$62,2,0),0)</f>
        <v>District nurse</v>
      </c>
      <c r="F96" s="76" t="n">
        <f aca="false">IFERROR(VLOOKUP(D96,Resources!$C$33:$E$62,3,0),0)</f>
        <v>0.333333333333333</v>
      </c>
      <c r="G96" s="68" t="n">
        <f aca="false">F96*'Service Volumes'!J94</f>
        <v>35056.215144754</v>
      </c>
      <c r="H96" s="68" t="n">
        <f aca="false">F96*'Service Volumes'!K94</f>
        <v>11506.0745747386</v>
      </c>
      <c r="I96" s="68" t="n">
        <f aca="false">SUM(G96:H96)</f>
        <v>46562.2897194926</v>
      </c>
    </row>
    <row r="97" customFormat="false" ht="14.25" hidden="false" customHeight="false" outlineLevel="0" collapsed="false">
      <c r="B97" s="55" t="n">
        <v>12</v>
      </c>
      <c r="C97" s="23"/>
      <c r="D97" s="23" t="str">
        <f aca="false">Services!C151</f>
        <v>Prescription medicine</v>
      </c>
      <c r="E97" s="52" t="str">
        <f aca="false">IFERROR(VLOOKUP(D97,Resources!$C$33:$E$62,2,0),0)</f>
        <v>Pharmacist</v>
      </c>
      <c r="F97" s="76" t="n">
        <f aca="false">IFERROR(VLOOKUP(D97,Resources!$C$33:$E$62,3,0),0)</f>
        <v>1</v>
      </c>
      <c r="G97" s="68" t="n">
        <f aca="false">F97*'Service Volumes'!J95</f>
        <v>11525.3310064945</v>
      </c>
      <c r="H97" s="68" t="n">
        <f aca="false">F97*'Service Volumes'!K95</f>
        <v>3782.81903827022</v>
      </c>
      <c r="I97" s="68" t="n">
        <f aca="false">SUM(G97:H97)</f>
        <v>15308.1500447647</v>
      </c>
    </row>
    <row r="98" customFormat="false" ht="14.25" hidden="false" customHeight="false" outlineLevel="0" collapsed="false">
      <c r="B98" s="55" t="n">
        <v>13</v>
      </c>
      <c r="C98" s="23"/>
      <c r="D98" s="23" t="n">
        <f aca="false">Services!C152</f>
        <v>0</v>
      </c>
      <c r="E98" s="52" t="n">
        <f aca="false">IFERROR(VLOOKUP(D98,Resources!$C$33:$E$62,2,0),0)</f>
        <v>0</v>
      </c>
      <c r="F98" s="76" t="n">
        <f aca="false">IFERROR(VLOOKUP(D98,Resources!$C$33:$E$62,3,0),0)</f>
        <v>0</v>
      </c>
      <c r="G98" s="68" t="n">
        <f aca="false">F98*'Service Volumes'!J96</f>
        <v>0</v>
      </c>
      <c r="H98" s="68" t="n">
        <f aca="false">F98*'Service Volumes'!K96</f>
        <v>0</v>
      </c>
      <c r="I98" s="68" t="n">
        <f aca="false">SUM(G98:H98)</f>
        <v>0</v>
      </c>
    </row>
    <row r="99" customFormat="false" ht="14.25" hidden="false" customHeight="false" outlineLevel="0" collapsed="false">
      <c r="B99" s="55" t="n">
        <v>14</v>
      </c>
      <c r="C99" s="23"/>
      <c r="D99" s="23" t="n">
        <f aca="false">Services!C153</f>
        <v>0</v>
      </c>
      <c r="E99" s="52" t="n">
        <f aca="false">IFERROR(VLOOKUP(D99,Resources!$C$33:$E$62,2,0),0)</f>
        <v>0</v>
      </c>
      <c r="F99" s="76" t="n">
        <f aca="false">IFERROR(VLOOKUP(D99,Resources!$C$33:$E$62,3,0),0)</f>
        <v>0</v>
      </c>
      <c r="G99" s="68" t="n">
        <f aca="false">F99*'Service Volumes'!J97</f>
        <v>0</v>
      </c>
      <c r="H99" s="68" t="n">
        <f aca="false">F99*'Service Volumes'!K97</f>
        <v>0</v>
      </c>
      <c r="I99" s="68" t="n">
        <f aca="false">SUM(G99:H99)</f>
        <v>0</v>
      </c>
    </row>
    <row r="100" customFormat="false" ht="14.25" hidden="false" customHeight="false" outlineLevel="0" collapsed="false">
      <c r="B100" s="55" t="n">
        <v>15</v>
      </c>
      <c r="C100" s="23"/>
      <c r="D100" s="23" t="n">
        <f aca="false">Services!C154</f>
        <v>0</v>
      </c>
      <c r="E100" s="52" t="n">
        <f aca="false">IFERROR(VLOOKUP(D100,Resources!$C$33:$E$62,2,0),0)</f>
        <v>0</v>
      </c>
      <c r="F100" s="76" t="n">
        <f aca="false">IFERROR(VLOOKUP(D100,Resources!$C$33:$E$62,3,0),0)</f>
        <v>0</v>
      </c>
      <c r="G100" s="68" t="n">
        <f aca="false">F100*'Service Volumes'!J98</f>
        <v>0</v>
      </c>
      <c r="H100" s="68" t="n">
        <f aca="false">F100*'Service Volumes'!K98</f>
        <v>0</v>
      </c>
      <c r="I100" s="68" t="n">
        <f aca="false">SUM(G100:H100)</f>
        <v>0</v>
      </c>
    </row>
    <row r="101" customFormat="false" ht="14.25" hidden="false" customHeight="false" outlineLevel="0" collapsed="false">
      <c r="B101" s="55" t="n">
        <v>16</v>
      </c>
      <c r="C101" s="23"/>
      <c r="D101" s="23" t="n">
        <f aca="false">Services!C155</f>
        <v>0</v>
      </c>
      <c r="E101" s="52" t="n">
        <f aca="false">IFERROR(VLOOKUP(D101,Resources!$C$33:$E$62,2,0),0)</f>
        <v>0</v>
      </c>
      <c r="F101" s="76" t="n">
        <f aca="false">IFERROR(VLOOKUP(D101,Resources!$C$33:$E$62,3,0),0)</f>
        <v>0</v>
      </c>
      <c r="G101" s="68" t="n">
        <f aca="false">F101*'Service Volumes'!J99</f>
        <v>0</v>
      </c>
      <c r="H101" s="68" t="n">
        <f aca="false">F101*'Service Volumes'!K99</f>
        <v>0</v>
      </c>
      <c r="I101" s="68" t="n">
        <f aca="false">SUM(G101:H101)</f>
        <v>0</v>
      </c>
    </row>
    <row r="102" customFormat="false" ht="14.25" hidden="false" customHeight="false" outlineLevel="0" collapsed="false">
      <c r="B102" s="55" t="n">
        <v>17</v>
      </c>
      <c r="C102" s="23"/>
      <c r="D102" s="23" t="n">
        <f aca="false">Services!C156</f>
        <v>0</v>
      </c>
      <c r="E102" s="52" t="n">
        <f aca="false">IFERROR(VLOOKUP(D102,Resources!$C$33:$E$62,2,0),0)</f>
        <v>0</v>
      </c>
      <c r="F102" s="76" t="n">
        <f aca="false">IFERROR(VLOOKUP(D102,Resources!$C$33:$E$62,3,0),0)</f>
        <v>0</v>
      </c>
      <c r="G102" s="68" t="n">
        <f aca="false">F102*'Service Volumes'!J100</f>
        <v>0</v>
      </c>
      <c r="H102" s="68" t="n">
        <f aca="false">F102*'Service Volumes'!K100</f>
        <v>0</v>
      </c>
      <c r="I102" s="68" t="n">
        <f aca="false">SUM(G102:H102)</f>
        <v>0</v>
      </c>
    </row>
    <row r="103" customFormat="false" ht="14.25" hidden="false" customHeight="false" outlineLevel="0" collapsed="false">
      <c r="B103" s="55" t="n">
        <v>18</v>
      </c>
      <c r="C103" s="23"/>
      <c r="D103" s="23" t="n">
        <f aca="false">Services!C157</f>
        <v>0</v>
      </c>
      <c r="E103" s="52" t="n">
        <f aca="false">IFERROR(VLOOKUP(D103,Resources!$C$33:$E$62,2,0),0)</f>
        <v>0</v>
      </c>
      <c r="F103" s="76" t="n">
        <f aca="false">IFERROR(VLOOKUP(D103,Resources!$C$33:$E$62,3,0),0)</f>
        <v>0</v>
      </c>
      <c r="G103" s="68" t="n">
        <f aca="false">F103*'Service Volumes'!J101</f>
        <v>0</v>
      </c>
      <c r="H103" s="68" t="n">
        <f aca="false">F103*'Service Volumes'!K101</f>
        <v>0</v>
      </c>
      <c r="I103" s="68" t="n">
        <f aca="false">SUM(G103:H103)</f>
        <v>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3-08T13:32:42Z</dcterms:created>
  <dc:creator>Mahdi</dc:creator>
  <dc:description/>
  <dc:language>en-US</dc:language>
  <cp:lastModifiedBy>Mahdi Mahdavi</cp:lastModifiedBy>
  <cp:lastPrinted>2011-03-17T14:04:05Z</cp:lastPrinted>
  <dcterms:modified xsi:type="dcterms:W3CDTF">2017-05-02T06:28:19Z</dcterms:modified>
  <cp:revision>0</cp:revision>
  <dc:subject/>
  <dc:title/>
</cp:coreProperties>
</file>